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O:\"/>
    </mc:Choice>
  </mc:AlternateContent>
  <bookViews>
    <workbookView xWindow="-120" yWindow="-120" windowWidth="20730" windowHeight="11160" firstSheet="1" activeTab="3"/>
  </bookViews>
  <sheets>
    <sheet name="Supp_Table 1" sheetId="3" r:id="rId1"/>
    <sheet name="Supp_Table 2" sheetId="2" r:id="rId2"/>
    <sheet name="Supp_Table 3" sheetId="4" r:id="rId3"/>
    <sheet name="Supp_Table 4" sheetId="7" r:id="rId4"/>
    <sheet name="Supp_Table 5" sheetId="6" r:id="rId5"/>
    <sheet name="Supp_Table 6" sheetId="1" r:id="rId6"/>
    <sheet name="Supp_Table 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>
  <connection id="1" keepAlive="1" name="Query - comorb" description="Connection to the 'comorb' query in the workbook." type="5" refreshedVersion="6" background="1">
    <dbPr connection="Provider=Microsoft.Mashup.OleDb.1;Data Source=$Workbook$;Location=comorb;Extended Properties=&quot;&quot;" command="SELECT * FROM [comorb]"/>
  </connection>
  <connection id="2" keepAlive="1" name="Query - supp_smk" description="Connection to the 'supp_smk' query in the workbook." type="5" refreshedVersion="6" background="1" saveData="1">
    <dbPr connection="Provider=Microsoft.Mashup.OleDb.1;Data Source=$Workbook$;Location=supp_smk;Extended Properties=&quot;&quot;" command="SELECT * FROM [supp_smk]"/>
  </connection>
</connections>
</file>

<file path=xl/sharedStrings.xml><?xml version="1.0" encoding="utf-8"?>
<sst xmlns="http://schemas.openxmlformats.org/spreadsheetml/2006/main" count="1051" uniqueCount="277">
  <si>
    <t>Phenotype</t>
  </si>
  <si>
    <t>DMR (Gene)</t>
  </si>
  <si>
    <t>CpG</t>
  </si>
  <si>
    <t>mQTL</t>
  </si>
  <si>
    <t>SNP in outcome GWAS?</t>
  </si>
  <si>
    <t>Final # SNPs</t>
  </si>
  <si>
    <t>Smoking</t>
  </si>
  <si>
    <t>Chr1:92946132-92947588 (GFI1)</t>
  </si>
  <si>
    <t>cg18146737</t>
  </si>
  <si>
    <t>N/A</t>
  </si>
  <si>
    <t>cg18316974</t>
  </si>
  <si>
    <t>rs17131598</t>
  </si>
  <si>
    <t>Y</t>
  </si>
  <si>
    <t>rs7552212</t>
  </si>
  <si>
    <t>cg09935388</t>
  </si>
  <si>
    <t>cg04535902</t>
  </si>
  <si>
    <t>rs6691038</t>
  </si>
  <si>
    <t>rs116053219</t>
  </si>
  <si>
    <t>cg12876356</t>
  </si>
  <si>
    <t>rs17518433</t>
  </si>
  <si>
    <t>cg09662411</t>
  </si>
  <si>
    <t>rs12065617</t>
  </si>
  <si>
    <t>rs2391140</t>
  </si>
  <si>
    <t>cg06338710</t>
  </si>
  <si>
    <t>rs7549306</t>
  </si>
  <si>
    <t>N</t>
  </si>
  <si>
    <t>rs17131593</t>
  </si>
  <si>
    <t>Chr2:220325443-220326041 (SPEG)</t>
  </si>
  <si>
    <t>cg06084174</t>
  </si>
  <si>
    <t>rs6740770</t>
  </si>
  <si>
    <t>rs991503</t>
  </si>
  <si>
    <t>cg19179241</t>
  </si>
  <si>
    <t>rs4674396</t>
  </si>
  <si>
    <t>rs62191875</t>
  </si>
  <si>
    <t>rs3770234</t>
  </si>
  <si>
    <t>cg18963236</t>
  </si>
  <si>
    <t>rs72965313</t>
  </si>
  <si>
    <t>rs3755059</t>
  </si>
  <si>
    <t>cg18894092</t>
  </si>
  <si>
    <t>rs13386459</t>
  </si>
  <si>
    <t>rs10932806</t>
  </si>
  <si>
    <t>cg14890311</t>
  </si>
  <si>
    <t>rs366528</t>
  </si>
  <si>
    <t>rs113057402</t>
  </si>
  <si>
    <t>rs6717249</t>
  </si>
  <si>
    <t>rs35116888</t>
  </si>
  <si>
    <t>rs73087210</t>
  </si>
  <si>
    <t>rs116399602</t>
  </si>
  <si>
    <t>cg17850359</t>
  </si>
  <si>
    <t>rs745027</t>
  </si>
  <si>
    <t>rs4674397</t>
  </si>
  <si>
    <t>cg18377670</t>
  </si>
  <si>
    <t>rs907683</t>
  </si>
  <si>
    <t>rs2046615</t>
  </si>
  <si>
    <t>rs1467116</t>
  </si>
  <si>
    <t>Chr6:32120895-32120907 (PPT2)</t>
  </si>
  <si>
    <t>cg23359665</t>
  </si>
  <si>
    <t>rs3130283</t>
  </si>
  <si>
    <t>rs4713534</t>
  </si>
  <si>
    <t>cg02956248</t>
  </si>
  <si>
    <t>rs6467</t>
  </si>
  <si>
    <t>rs9378123</t>
  </si>
  <si>
    <t>rs111911331</t>
  </si>
  <si>
    <t>cg06108383</t>
  </si>
  <si>
    <t>rs9267551</t>
  </si>
  <si>
    <t>rs7745174</t>
  </si>
  <si>
    <t>cg17113856</t>
  </si>
  <si>
    <t>rs399950</t>
  </si>
  <si>
    <t>rs9270101</t>
  </si>
  <si>
    <t>Alcohol</t>
  </si>
  <si>
    <t>Chr6:74072255-74072376 (C6orf221)</t>
  </si>
  <si>
    <t>cg19146112</t>
  </si>
  <si>
    <t>cg27237745</t>
  </si>
  <si>
    <t>rs488114</t>
  </si>
  <si>
    <t>cg26550861</t>
  </si>
  <si>
    <t>cg13001017</t>
  </si>
  <si>
    <t>rs508770</t>
  </si>
  <si>
    <t>rs538837</t>
  </si>
  <si>
    <t>cg16074228</t>
  </si>
  <si>
    <t>rs564533</t>
  </si>
  <si>
    <t>cg00045592</t>
  </si>
  <si>
    <t>chr1</t>
  </si>
  <si>
    <t>SLAMF7</t>
  </si>
  <si>
    <t>cg00310412</t>
  </si>
  <si>
    <t>chr15</t>
  </si>
  <si>
    <t>SEMA7A</t>
  </si>
  <si>
    <t>cg00475490</t>
  </si>
  <si>
    <t>chr11</t>
  </si>
  <si>
    <t>PRSS23</t>
  </si>
  <si>
    <t>cg01431482</t>
  </si>
  <si>
    <t>PRDM16</t>
  </si>
  <si>
    <t>cg01901332</t>
  </si>
  <si>
    <t>ARRB1</t>
  </si>
  <si>
    <t>cg01940273</t>
  </si>
  <si>
    <t>chr2</t>
  </si>
  <si>
    <t>cg02583484</t>
  </si>
  <si>
    <t>chr12</t>
  </si>
  <si>
    <t>HNRNPA1</t>
  </si>
  <si>
    <t>cg03329539</t>
  </si>
  <si>
    <t>cg03636183</t>
  </si>
  <si>
    <t>chr19</t>
  </si>
  <si>
    <t>F2RL3</t>
  </si>
  <si>
    <t>cg04414766</t>
  </si>
  <si>
    <t>chr3</t>
  </si>
  <si>
    <t>cg05086879</t>
  </si>
  <si>
    <t>chr22</t>
  </si>
  <si>
    <t>MGAT3</t>
  </si>
  <si>
    <t>cg05284742</t>
  </si>
  <si>
    <t>chr14</t>
  </si>
  <si>
    <t>ITPK1</t>
  </si>
  <si>
    <t>cg05460226</t>
  </si>
  <si>
    <t>chr17</t>
  </si>
  <si>
    <t>PIK3R5</t>
  </si>
  <si>
    <t>cg05575921</t>
  </si>
  <si>
    <t>chr5</t>
  </si>
  <si>
    <t>AHRR</t>
  </si>
  <si>
    <t>cg05934812</t>
  </si>
  <si>
    <t>cg06421013</t>
  </si>
  <si>
    <t>chr20</t>
  </si>
  <si>
    <t>SLC24A3</t>
  </si>
  <si>
    <t>cg06644428</t>
  </si>
  <si>
    <t>cg07069636</t>
  </si>
  <si>
    <t>chr16</t>
  </si>
  <si>
    <t>cg07741821</t>
  </si>
  <si>
    <t>chr7</t>
  </si>
  <si>
    <t>KIAA0087</t>
  </si>
  <si>
    <t>cg07986378</t>
  </si>
  <si>
    <t>ETV6</t>
  </si>
  <si>
    <t>cg07995927</t>
  </si>
  <si>
    <t>TANK</t>
  </si>
  <si>
    <t>cg09338374</t>
  </si>
  <si>
    <t>GFI1</t>
  </si>
  <si>
    <t>cg09945032</t>
  </si>
  <si>
    <t>cg10012530</t>
  </si>
  <si>
    <t>HS6ST1</t>
  </si>
  <si>
    <t>cg10691866</t>
  </si>
  <si>
    <t>TPST1</t>
  </si>
  <si>
    <t>cg10788371</t>
  </si>
  <si>
    <t>LRRC32</t>
  </si>
  <si>
    <t>cg11660018</t>
  </si>
  <si>
    <t>cg11866539</t>
  </si>
  <si>
    <t>MGAT5</t>
  </si>
  <si>
    <t>cg12075928</t>
  </si>
  <si>
    <t>chr8</t>
  </si>
  <si>
    <t>PTK2</t>
  </si>
  <si>
    <t>cg12803068</t>
  </si>
  <si>
    <t>MYO1G</t>
  </si>
  <si>
    <t>cg12919873</t>
  </si>
  <si>
    <t>chr21</t>
  </si>
  <si>
    <t>cg12956751</t>
  </si>
  <si>
    <t>ALPP</t>
  </si>
  <si>
    <t>cg13633560</t>
  </si>
  <si>
    <t>cg14391737</t>
  </si>
  <si>
    <t>cg14580211</t>
  </si>
  <si>
    <t>C5orf62</t>
  </si>
  <si>
    <t>cg15187398</t>
  </si>
  <si>
    <t>MOBKL2A</t>
  </si>
  <si>
    <t>cg15342087</t>
  </si>
  <si>
    <t>chr6</t>
  </si>
  <si>
    <t>cg16841366</t>
  </si>
  <si>
    <t>cg17287155</t>
  </si>
  <si>
    <t>cg17739917</t>
  </si>
  <si>
    <t>RARA</t>
  </si>
  <si>
    <t>cg18110140</t>
  </si>
  <si>
    <t>cg19572487</t>
  </si>
  <si>
    <t>cg19965693</t>
  </si>
  <si>
    <t>IFIH1</t>
  </si>
  <si>
    <t>cg21161138</t>
  </si>
  <si>
    <t>cg21566642</t>
  </si>
  <si>
    <t>cg21611682</t>
  </si>
  <si>
    <t>LRP5</t>
  </si>
  <si>
    <t>cg21911711</t>
  </si>
  <si>
    <t>cg22812571</t>
  </si>
  <si>
    <t>cg23110422</t>
  </si>
  <si>
    <t>ETS2</t>
  </si>
  <si>
    <t>cg23161492</t>
  </si>
  <si>
    <t>ANPEP</t>
  </si>
  <si>
    <t>cg23337648</t>
  </si>
  <si>
    <t>CELF1</t>
  </si>
  <si>
    <t>cg23576855</t>
  </si>
  <si>
    <t>cg23771366</t>
  </si>
  <si>
    <t>cg25001882</t>
  </si>
  <si>
    <t>cg25189904</t>
  </si>
  <si>
    <t>GNG12</t>
  </si>
  <si>
    <t>cg25305703</t>
  </si>
  <si>
    <t>cg25558667</t>
  </si>
  <si>
    <t>chrX</t>
  </si>
  <si>
    <t>WWC3</t>
  </si>
  <si>
    <t>cg25845814</t>
  </si>
  <si>
    <t>MIR4505</t>
  </si>
  <si>
    <t>cg25949550</t>
  </si>
  <si>
    <t>CNTNAP2</t>
  </si>
  <si>
    <t>cg26271591</t>
  </si>
  <si>
    <t>NFE2L2</t>
  </si>
  <si>
    <t>cg26361535</t>
  </si>
  <si>
    <t>ZC3H3</t>
  </si>
  <si>
    <t>cg26703534</t>
  </si>
  <si>
    <t>Gene annotation</t>
  </si>
  <si>
    <t>P-value</t>
  </si>
  <si>
    <t>Beta</t>
  </si>
  <si>
    <t>Chromosome</t>
  </si>
  <si>
    <t>Position</t>
  </si>
  <si>
    <t>cg03137071</t>
  </si>
  <si>
    <t>cg06088069</t>
  </si>
  <si>
    <t>JDP2</t>
  </si>
  <si>
    <t>cg06690548</t>
  </si>
  <si>
    <t>chr4</t>
  </si>
  <si>
    <t>SLC7A11</t>
  </si>
  <si>
    <t>cg12397071</t>
  </si>
  <si>
    <t>SCN1A</t>
  </si>
  <si>
    <t>cg20871826</t>
  </si>
  <si>
    <t>CAMKK1</t>
  </si>
  <si>
    <t>cg13071729</t>
  </si>
  <si>
    <t>NAV1</t>
  </si>
  <si>
    <t>cg11337053</t>
  </si>
  <si>
    <t>SIPA1L2</t>
  </si>
  <si>
    <t>cg18236982</t>
  </si>
  <si>
    <t>cg15036595</t>
  </si>
  <si>
    <t>cg19019403</t>
  </si>
  <si>
    <t>cg12151015</t>
  </si>
  <si>
    <t>MYBPC1</t>
  </si>
  <si>
    <t>cg17679548</t>
  </si>
  <si>
    <t>cg25864218</t>
  </si>
  <si>
    <t>PAQR3</t>
  </si>
  <si>
    <t>cg00338391</t>
  </si>
  <si>
    <t>cg07377396</t>
  </si>
  <si>
    <t>DNAH11</t>
  </si>
  <si>
    <t>cg02927174</t>
  </si>
  <si>
    <t>TRPS1</t>
  </si>
  <si>
    <t>cg20046119</t>
  </si>
  <si>
    <t>ZNF251</t>
  </si>
  <si>
    <t>cg03093995</t>
  </si>
  <si>
    <t>chr9</t>
  </si>
  <si>
    <t>DNAJC25-GNG10</t>
  </si>
  <si>
    <t>cg14504586</t>
  </si>
  <si>
    <t>MED27</t>
  </si>
  <si>
    <t>cg09853393</t>
  </si>
  <si>
    <t>CpG name</t>
  </si>
  <si>
    <t>P</t>
  </si>
  <si>
    <t>Novel finding?</t>
  </si>
  <si>
    <t># PMIDs with finding</t>
  </si>
  <si>
    <t>NA</t>
  </si>
  <si>
    <t>-</t>
  </si>
  <si>
    <t>Weighted avg of beta across published literature</t>
  </si>
  <si>
    <t>Alcohol consumption</t>
  </si>
  <si>
    <t>cg05278651</t>
  </si>
  <si>
    <t>cg04444399</t>
  </si>
  <si>
    <t>cg13987792</t>
  </si>
  <si>
    <t>cg22769651</t>
  </si>
  <si>
    <t>cg08204867</t>
  </si>
  <si>
    <t>cg27551718</t>
  </si>
  <si>
    <t>cg01555270</t>
  </si>
  <si>
    <t>cg15334209</t>
  </si>
  <si>
    <t>cg18604947</t>
  </si>
  <si>
    <t>cg26269613</t>
  </si>
  <si>
    <t>cg11588423</t>
  </si>
  <si>
    <t>chr10</t>
  </si>
  <si>
    <t>GRIN2A</t>
  </si>
  <si>
    <t>ATP5SL</t>
  </si>
  <si>
    <t>IL15</t>
  </si>
  <si>
    <t>GABBR1</t>
  </si>
  <si>
    <t>DNAJC25</t>
  </si>
  <si>
    <t>Supplementary Table 5 - Genetic instrumental variables (IVs) used in Mendelian randomization analyses to assess epigenetic mediation between prognostic factors and ~3-year survival. The final # SNPs denotes genetic IVs which both proxy a CpG and where the same position is available in the genome-wide association study of 3-year survival survival</t>
  </si>
  <si>
    <t>Supplementary Table 6 - Lookup of CpG sites in the MRCIEU EWAS Catalog across all EWAS analyses below a Bonferroni p-value threshold of 5.7e-08. Betas for all studies reporting beta values are calculated as a weighted mean, weighted by sample size</t>
  </si>
  <si>
    <t>Survival Model 1</t>
  </si>
  <si>
    <t>Survival Model 2</t>
  </si>
  <si>
    <t>Supplementary Table 1 - Genome-wide differentially-methylated CpG sites associated with smoking status below a multiple testing threshold of P &lt; 2.4e-07. Results are adjusted for age, sex, surrogate variables obtained by SVA, alcohol consumption and HPV16E6 seropositivity</t>
  </si>
  <si>
    <t>Supplementary Table 2 - Genome-wide differentially-methylated CpG sites associated with alcohol consumption below a multiple testing threshold of P &lt; 2.4e-07. Results are adjusted for age, sex, surrogate variables obtained by SVA, smoking status and HPV16E6 seropositivity</t>
  </si>
  <si>
    <t xml:space="preserve">Supplementary Table 3 - Genome-wide differentially-methylated CpG sites associated with ~3-year survival below a multiple testing threshold of P &lt; 2.4e-07. Results are adjusted for age, sex and surrogate variables obtained by SVA </t>
  </si>
  <si>
    <t xml:space="preserve">Supplementary Table 4 - Genome-wide differentially-methylated CpG sites associated with ~3-year survival below a multiple testing threshold of P &lt; 2.4e-07. Results are adjusted for age, sex, surrogate variables obtained by SVA, smoking status, alcohol consumption and HPV16E6 seropositivity </t>
  </si>
  <si>
    <t xml:space="preserve">Supplementary Table 7 - CpG sites (P&lt;2.4e-7) associated with ~3-year survival adjusted for age, sex and surrogate variables obtained by SVA, compared against betas, standard errors and p-values at the same sites when comorbidity and stage are included as additional covariates in the EWAS model </t>
  </si>
  <si>
    <t>Beta original</t>
  </si>
  <si>
    <t>P-value original</t>
  </si>
  <si>
    <t>Beta additional</t>
  </si>
  <si>
    <t>P-value additional</t>
  </si>
  <si>
    <t>SE original</t>
  </si>
  <si>
    <t>"Original" denotes the ~3-year survival analysis reported in Supplementary Table 3; "additional" denotes the survival analysis with the addition of stage and comorbidity as covari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>
      <selection activeCell="E8" sqref="E8"/>
    </sheetView>
  </sheetViews>
  <sheetFormatPr defaultRowHeight="15" x14ac:dyDescent="0.25"/>
  <cols>
    <col min="1" max="1" width="12.7109375" style="1" bestFit="1" customWidth="1"/>
    <col min="2" max="2" width="11" style="1" customWidth="1"/>
    <col min="3" max="3" width="9.42578125" style="1" customWidth="1"/>
    <col min="4" max="4" width="13.85546875" style="1" customWidth="1"/>
    <col min="5" max="5" width="13.140625" style="1" customWidth="1"/>
    <col min="6" max="6" width="19.85546875" style="1" customWidth="1"/>
  </cols>
  <sheetData>
    <row r="1" spans="1:6" ht="62.25" customHeight="1" x14ac:dyDescent="0.25">
      <c r="A1" s="14" t="s">
        <v>266</v>
      </c>
      <c r="B1" s="14"/>
      <c r="C1" s="14"/>
      <c r="D1" s="14"/>
      <c r="E1" s="14"/>
      <c r="F1" s="14"/>
    </row>
    <row r="2" spans="1:6" x14ac:dyDescent="0.25">
      <c r="A2" s="4" t="s">
        <v>2</v>
      </c>
      <c r="B2" s="4" t="s">
        <v>199</v>
      </c>
      <c r="C2" s="4" t="s">
        <v>198</v>
      </c>
      <c r="D2" s="4" t="s">
        <v>200</v>
      </c>
      <c r="E2" s="4" t="s">
        <v>201</v>
      </c>
      <c r="F2" s="4" t="s">
        <v>197</v>
      </c>
    </row>
    <row r="3" spans="1:6" x14ac:dyDescent="0.25">
      <c r="A3" s="1" t="s">
        <v>113</v>
      </c>
      <c r="B3" s="3">
        <v>-0.29486834382705202</v>
      </c>
      <c r="C3" s="2">
        <v>1.4775001300740101E-40</v>
      </c>
      <c r="D3" s="1" t="s">
        <v>114</v>
      </c>
      <c r="E3" s="1">
        <v>373378</v>
      </c>
      <c r="F3" s="1" t="s">
        <v>115</v>
      </c>
    </row>
    <row r="4" spans="1:6" x14ac:dyDescent="0.25">
      <c r="A4" s="1" t="s">
        <v>168</v>
      </c>
      <c r="B4" s="3">
        <v>-0.170231987524192</v>
      </c>
      <c r="C4" s="2">
        <v>4.9368262034940696E-32</v>
      </c>
      <c r="D4" s="1" t="s">
        <v>94</v>
      </c>
      <c r="E4" s="1">
        <v>233284661</v>
      </c>
      <c r="F4" s="1" t="s">
        <v>242</v>
      </c>
    </row>
    <row r="5" spans="1:6" x14ac:dyDescent="0.25">
      <c r="A5" s="1" t="s">
        <v>93</v>
      </c>
      <c r="B5" s="3">
        <v>-0.123344697862165</v>
      </c>
      <c r="C5" s="2">
        <v>9.47874976278511E-29</v>
      </c>
      <c r="D5" s="1" t="s">
        <v>94</v>
      </c>
      <c r="E5" s="1">
        <v>233284934</v>
      </c>
      <c r="F5" s="1" t="s">
        <v>242</v>
      </c>
    </row>
    <row r="6" spans="1:6" x14ac:dyDescent="0.25">
      <c r="A6" s="1" t="s">
        <v>152</v>
      </c>
      <c r="B6" s="3">
        <v>-0.15174947789653701</v>
      </c>
      <c r="C6" s="2">
        <v>4.8665763739279702E-27</v>
      </c>
      <c r="D6" s="1" t="s">
        <v>87</v>
      </c>
      <c r="E6" s="1">
        <v>86513429</v>
      </c>
      <c r="F6" s="1" t="s">
        <v>88</v>
      </c>
    </row>
    <row r="7" spans="1:6" x14ac:dyDescent="0.25">
      <c r="A7" s="1" t="s">
        <v>99</v>
      </c>
      <c r="B7" s="3">
        <v>-0.132335119174529</v>
      </c>
      <c r="C7" s="2">
        <v>1.09482648494069E-24</v>
      </c>
      <c r="D7" s="1" t="s">
        <v>100</v>
      </c>
      <c r="E7" s="1">
        <v>17000585</v>
      </c>
      <c r="F7" s="1" t="s">
        <v>101</v>
      </c>
    </row>
    <row r="8" spans="1:6" x14ac:dyDescent="0.25">
      <c r="A8" s="1" t="s">
        <v>180</v>
      </c>
      <c r="B8" s="3">
        <v>-7.1401188536175497E-2</v>
      </c>
      <c r="C8" s="2">
        <v>2.8204049659263698E-19</v>
      </c>
      <c r="D8" s="1" t="s">
        <v>87</v>
      </c>
      <c r="E8" s="1">
        <v>86510998</v>
      </c>
      <c r="F8" s="1" t="s">
        <v>88</v>
      </c>
    </row>
    <row r="9" spans="1:6" x14ac:dyDescent="0.25">
      <c r="A9" s="1" t="s">
        <v>196</v>
      </c>
      <c r="B9" s="3">
        <v>-7.1837626437523006E-2</v>
      </c>
      <c r="C9" s="2">
        <v>8.9609413334231902E-19</v>
      </c>
      <c r="D9" s="1" t="s">
        <v>114</v>
      </c>
      <c r="E9" s="1">
        <v>377358</v>
      </c>
      <c r="F9" s="1" t="s">
        <v>115</v>
      </c>
    </row>
    <row r="10" spans="1:6" x14ac:dyDescent="0.25">
      <c r="A10" s="1" t="s">
        <v>171</v>
      </c>
      <c r="B10" s="3">
        <v>-0.10103542541282701</v>
      </c>
      <c r="C10" s="2">
        <v>8.4727713423692093E-18</v>
      </c>
      <c r="D10" s="1" t="s">
        <v>100</v>
      </c>
      <c r="E10" s="1">
        <v>16998668</v>
      </c>
      <c r="F10" s="1" t="s">
        <v>101</v>
      </c>
    </row>
    <row r="11" spans="1:6" x14ac:dyDescent="0.25">
      <c r="A11" s="1" t="s">
        <v>161</v>
      </c>
      <c r="B11" s="3">
        <v>-0.11624619805707501</v>
      </c>
      <c r="C11" s="2">
        <v>1.1261111274811901E-15</v>
      </c>
      <c r="D11" s="1" t="s">
        <v>111</v>
      </c>
      <c r="E11" s="1">
        <v>38477572</v>
      </c>
      <c r="F11" s="1" t="s">
        <v>162</v>
      </c>
    </row>
    <row r="12" spans="1:6" x14ac:dyDescent="0.25">
      <c r="A12" s="1" t="s">
        <v>164</v>
      </c>
      <c r="B12" s="3">
        <v>-8.4600879606739093E-2</v>
      </c>
      <c r="C12" s="2">
        <v>2.0911665931881402E-15</v>
      </c>
      <c r="D12" s="1" t="s">
        <v>111</v>
      </c>
      <c r="E12" s="1">
        <v>38476024</v>
      </c>
      <c r="F12" s="1" t="s">
        <v>162</v>
      </c>
    </row>
    <row r="13" spans="1:6" x14ac:dyDescent="0.25">
      <c r="A13" s="1" t="s">
        <v>182</v>
      </c>
      <c r="B13" s="3">
        <v>-0.13645598443902099</v>
      </c>
      <c r="C13" s="2">
        <v>2.3044918342053802E-15</v>
      </c>
      <c r="D13" s="1" t="s">
        <v>81</v>
      </c>
      <c r="E13" s="1">
        <v>68299493</v>
      </c>
      <c r="F13" s="1" t="s">
        <v>183</v>
      </c>
    </row>
    <row r="14" spans="1:6" x14ac:dyDescent="0.25">
      <c r="A14" s="1" t="s">
        <v>159</v>
      </c>
      <c r="B14" s="3">
        <v>-0.103951517486589</v>
      </c>
      <c r="C14" s="2">
        <v>3.4821493693676702E-14</v>
      </c>
      <c r="D14" s="1" t="s">
        <v>94</v>
      </c>
      <c r="E14" s="1">
        <v>233286192</v>
      </c>
      <c r="F14" s="1" t="s">
        <v>242</v>
      </c>
    </row>
    <row r="15" spans="1:6" x14ac:dyDescent="0.25">
      <c r="A15" s="1" t="s">
        <v>181</v>
      </c>
      <c r="B15" s="3">
        <v>-4.5396406907337497E-2</v>
      </c>
      <c r="C15" s="2">
        <v>5.4025692853829997E-14</v>
      </c>
      <c r="D15" s="1" t="s">
        <v>108</v>
      </c>
      <c r="E15" s="1">
        <v>78619077</v>
      </c>
      <c r="F15" s="1" t="s">
        <v>242</v>
      </c>
    </row>
    <row r="16" spans="1:6" x14ac:dyDescent="0.25">
      <c r="A16" s="1" t="s">
        <v>98</v>
      </c>
      <c r="B16" s="3">
        <v>-8.4229065303019601E-2</v>
      </c>
      <c r="C16" s="2">
        <v>8.0415660398491595E-14</v>
      </c>
      <c r="D16" s="1" t="s">
        <v>94</v>
      </c>
      <c r="E16" s="1">
        <v>233283329</v>
      </c>
      <c r="F16" s="1" t="s">
        <v>242</v>
      </c>
    </row>
    <row r="17" spans="1:6" x14ac:dyDescent="0.25">
      <c r="A17" s="1" t="s">
        <v>179</v>
      </c>
      <c r="B17" s="3">
        <v>-0.212622715868521</v>
      </c>
      <c r="C17" s="2">
        <v>1.03549191681164E-13</v>
      </c>
      <c r="D17" s="1" t="s">
        <v>114</v>
      </c>
      <c r="E17" s="1">
        <v>373299</v>
      </c>
      <c r="F17" s="1" t="s">
        <v>115</v>
      </c>
    </row>
    <row r="18" spans="1:6" x14ac:dyDescent="0.25">
      <c r="A18" s="1" t="s">
        <v>163</v>
      </c>
      <c r="B18" s="3">
        <v>-0.10326747319351</v>
      </c>
      <c r="C18" s="2">
        <v>1.08611531633873E-13</v>
      </c>
      <c r="D18" s="1" t="s">
        <v>84</v>
      </c>
      <c r="E18" s="1">
        <v>75350380</v>
      </c>
      <c r="F18" s="1" t="s">
        <v>242</v>
      </c>
    </row>
    <row r="19" spans="1:6" x14ac:dyDescent="0.25">
      <c r="A19" s="1" t="s">
        <v>14</v>
      </c>
      <c r="B19" s="3">
        <v>-0.18534341013907901</v>
      </c>
      <c r="C19" s="2">
        <v>1.1932592479645801E-13</v>
      </c>
      <c r="D19" s="1" t="s">
        <v>81</v>
      </c>
      <c r="E19" s="1">
        <v>92947588</v>
      </c>
      <c r="F19" s="1" t="s">
        <v>131</v>
      </c>
    </row>
    <row r="20" spans="1:6" x14ac:dyDescent="0.25">
      <c r="A20" s="1" t="s">
        <v>104</v>
      </c>
      <c r="B20" s="3">
        <v>-8.8991614337845498E-2</v>
      </c>
      <c r="C20" s="2">
        <v>2.89419851588111E-13</v>
      </c>
      <c r="D20" s="1" t="s">
        <v>105</v>
      </c>
      <c r="E20" s="1">
        <v>39861490</v>
      </c>
      <c r="F20" s="1" t="s">
        <v>106</v>
      </c>
    </row>
    <row r="21" spans="1:6" x14ac:dyDescent="0.25">
      <c r="A21" s="1" t="s">
        <v>155</v>
      </c>
      <c r="B21" s="3">
        <v>-7.0278137897227103E-2</v>
      </c>
      <c r="C21" s="2">
        <v>6.5693344311448E-13</v>
      </c>
      <c r="D21" s="1" t="s">
        <v>100</v>
      </c>
      <c r="E21" s="1">
        <v>2093896</v>
      </c>
      <c r="F21" s="1" t="s">
        <v>156</v>
      </c>
    </row>
    <row r="22" spans="1:6" x14ac:dyDescent="0.25">
      <c r="A22" s="1" t="s">
        <v>172</v>
      </c>
      <c r="B22" s="3">
        <v>-9.2735729643689202E-2</v>
      </c>
      <c r="C22" s="2">
        <v>1.68322232402036E-12</v>
      </c>
      <c r="D22" s="1" t="s">
        <v>94</v>
      </c>
      <c r="E22" s="1">
        <v>233286229</v>
      </c>
      <c r="F22" s="1" t="s">
        <v>242</v>
      </c>
    </row>
    <row r="23" spans="1:6" x14ac:dyDescent="0.25">
      <c r="A23" s="1" t="s">
        <v>139</v>
      </c>
      <c r="B23" s="3">
        <v>-5.7708855864047802E-2</v>
      </c>
      <c r="C23" s="2">
        <v>7.9030577202347094E-12</v>
      </c>
      <c r="D23" s="1" t="s">
        <v>87</v>
      </c>
      <c r="E23" s="1">
        <v>86510915</v>
      </c>
      <c r="F23" s="1" t="s">
        <v>88</v>
      </c>
    </row>
    <row r="24" spans="1:6" x14ac:dyDescent="0.25">
      <c r="A24" s="1" t="s">
        <v>192</v>
      </c>
      <c r="B24" s="3">
        <v>-6.9950616261403198E-2</v>
      </c>
      <c r="C24" s="2">
        <v>1.7978561187339699E-11</v>
      </c>
      <c r="D24" s="1" t="s">
        <v>94</v>
      </c>
      <c r="E24" s="1">
        <v>178125956</v>
      </c>
      <c r="F24" s="1" t="s">
        <v>193</v>
      </c>
    </row>
    <row r="25" spans="1:6" x14ac:dyDescent="0.25">
      <c r="A25" s="1" t="s">
        <v>169</v>
      </c>
      <c r="B25" s="3">
        <v>-6.1768356292719297E-2</v>
      </c>
      <c r="C25" s="2">
        <v>2.7960970653461301E-11</v>
      </c>
      <c r="D25" s="1" t="s">
        <v>87</v>
      </c>
      <c r="E25" s="1">
        <v>68138269</v>
      </c>
      <c r="F25" s="1" t="s">
        <v>170</v>
      </c>
    </row>
    <row r="26" spans="1:6" x14ac:dyDescent="0.25">
      <c r="A26" s="1" t="s">
        <v>95</v>
      </c>
      <c r="B26" s="3">
        <v>-4.21623493275807E-2</v>
      </c>
      <c r="C26" s="2">
        <v>3.4508874547324998E-11</v>
      </c>
      <c r="D26" s="1" t="s">
        <v>96</v>
      </c>
      <c r="E26" s="1">
        <v>54677008</v>
      </c>
      <c r="F26" s="1" t="s">
        <v>97</v>
      </c>
    </row>
    <row r="27" spans="1:6" x14ac:dyDescent="0.25">
      <c r="A27" s="1" t="s">
        <v>132</v>
      </c>
      <c r="B27" s="3">
        <v>-4.2284607078245599E-2</v>
      </c>
      <c r="C27" s="2">
        <v>8.3424920566383197E-11</v>
      </c>
      <c r="D27" s="1" t="s">
        <v>103</v>
      </c>
      <c r="E27" s="1">
        <v>38871019</v>
      </c>
      <c r="F27" s="1" t="s">
        <v>242</v>
      </c>
    </row>
    <row r="28" spans="1:6" x14ac:dyDescent="0.25">
      <c r="A28" s="1" t="s">
        <v>175</v>
      </c>
      <c r="B28" s="3">
        <v>-5.8206825366634303E-2</v>
      </c>
      <c r="C28" s="2">
        <v>1.23728825956634E-10</v>
      </c>
      <c r="D28" s="1" t="s">
        <v>84</v>
      </c>
      <c r="E28" s="1">
        <v>90357202</v>
      </c>
      <c r="F28" s="1" t="s">
        <v>176</v>
      </c>
    </row>
    <row r="29" spans="1:6" x14ac:dyDescent="0.25">
      <c r="A29" s="1" t="s">
        <v>80</v>
      </c>
      <c r="B29" s="3">
        <v>-8.4222217460987597E-2</v>
      </c>
      <c r="C29" s="2">
        <v>2.0958853908739599E-10</v>
      </c>
      <c r="D29" s="1" t="s">
        <v>81</v>
      </c>
      <c r="E29" s="1">
        <v>160714299</v>
      </c>
      <c r="F29" s="1" t="s">
        <v>82</v>
      </c>
    </row>
    <row r="30" spans="1:6" x14ac:dyDescent="0.25">
      <c r="A30" s="1" t="s">
        <v>167</v>
      </c>
      <c r="B30" s="3">
        <v>-9.7990975474775102E-2</v>
      </c>
      <c r="C30" s="2">
        <v>3.7591444058775699E-10</v>
      </c>
      <c r="D30" s="1" t="s">
        <v>114</v>
      </c>
      <c r="E30" s="1">
        <v>399360</v>
      </c>
      <c r="F30" s="1" t="s">
        <v>115</v>
      </c>
    </row>
    <row r="31" spans="1:6" x14ac:dyDescent="0.25">
      <c r="A31" s="1" t="s">
        <v>102</v>
      </c>
      <c r="B31" s="3">
        <v>0.125730141099026</v>
      </c>
      <c r="C31" s="2">
        <v>5.5345713033899702E-10</v>
      </c>
      <c r="D31" s="1" t="s">
        <v>103</v>
      </c>
      <c r="E31" s="1">
        <v>22412963</v>
      </c>
      <c r="F31" s="1" t="s">
        <v>242</v>
      </c>
    </row>
    <row r="32" spans="1:6" x14ac:dyDescent="0.25">
      <c r="A32" s="1" t="s">
        <v>117</v>
      </c>
      <c r="B32" s="3">
        <v>-7.9144832184871505E-2</v>
      </c>
      <c r="C32" s="2">
        <v>1.1288615451738199E-9</v>
      </c>
      <c r="D32" s="1" t="s">
        <v>118</v>
      </c>
      <c r="E32" s="1">
        <v>19194143</v>
      </c>
      <c r="F32" s="1" t="s">
        <v>119</v>
      </c>
    </row>
    <row r="33" spans="1:6" x14ac:dyDescent="0.25">
      <c r="A33" s="1" t="s">
        <v>120</v>
      </c>
      <c r="B33" s="3">
        <v>-7.2587201700360093E-2</v>
      </c>
      <c r="C33" s="2">
        <v>1.1823940742758201E-9</v>
      </c>
      <c r="D33" s="1" t="s">
        <v>94</v>
      </c>
      <c r="E33" s="1">
        <v>233284112</v>
      </c>
      <c r="F33" s="1" t="s">
        <v>242</v>
      </c>
    </row>
    <row r="34" spans="1:6" x14ac:dyDescent="0.25">
      <c r="A34" s="1" t="s">
        <v>130</v>
      </c>
      <c r="B34" s="3">
        <v>5.9242543409446097E-2</v>
      </c>
      <c r="C34" s="2">
        <v>1.9552832319323799E-9</v>
      </c>
      <c r="D34" s="1" t="s">
        <v>105</v>
      </c>
      <c r="E34" s="1">
        <v>39888390</v>
      </c>
      <c r="F34" s="1" t="s">
        <v>242</v>
      </c>
    </row>
    <row r="35" spans="1:6" x14ac:dyDescent="0.25">
      <c r="A35" s="1" t="s">
        <v>126</v>
      </c>
      <c r="B35" s="3">
        <v>-6.3997357522392606E-2</v>
      </c>
      <c r="C35" s="2">
        <v>2.4414476979608999E-9</v>
      </c>
      <c r="D35" s="1" t="s">
        <v>96</v>
      </c>
      <c r="E35" s="1">
        <v>11898284</v>
      </c>
      <c r="F35" s="1" t="s">
        <v>127</v>
      </c>
    </row>
    <row r="36" spans="1:6" x14ac:dyDescent="0.25">
      <c r="A36" s="1" t="s">
        <v>121</v>
      </c>
      <c r="B36" s="3">
        <v>-4.3391193650232099E-2</v>
      </c>
      <c r="C36" s="2">
        <v>8.6321367296079901E-9</v>
      </c>
      <c r="D36" s="1" t="s">
        <v>122</v>
      </c>
      <c r="E36" s="1">
        <v>30671749</v>
      </c>
      <c r="F36" s="1" t="s">
        <v>242</v>
      </c>
    </row>
    <row r="37" spans="1:6" x14ac:dyDescent="0.25">
      <c r="A37" s="1" t="s">
        <v>86</v>
      </c>
      <c r="B37" s="3">
        <v>-3.0181106699785298E-2</v>
      </c>
      <c r="C37" s="2">
        <v>1.04298388036604E-8</v>
      </c>
      <c r="D37" s="1" t="s">
        <v>87</v>
      </c>
      <c r="E37" s="1">
        <v>86517110</v>
      </c>
      <c r="F37" s="1" t="s">
        <v>88</v>
      </c>
    </row>
    <row r="38" spans="1:6" x14ac:dyDescent="0.25">
      <c r="A38" s="1" t="s">
        <v>165</v>
      </c>
      <c r="B38" s="3">
        <v>-6.43217293867058E-2</v>
      </c>
      <c r="C38" s="2">
        <v>1.15291722368691E-8</v>
      </c>
      <c r="D38" s="1" t="s">
        <v>94</v>
      </c>
      <c r="E38" s="1">
        <v>163175743</v>
      </c>
      <c r="F38" s="1" t="s">
        <v>166</v>
      </c>
    </row>
    <row r="39" spans="1:6" x14ac:dyDescent="0.25">
      <c r="A39" s="1" t="s">
        <v>135</v>
      </c>
      <c r="B39" s="3">
        <v>-7.45043177668228E-2</v>
      </c>
      <c r="C39" s="2">
        <v>1.3052549614557201E-8</v>
      </c>
      <c r="D39" s="1" t="s">
        <v>124</v>
      </c>
      <c r="E39" s="1">
        <v>65817282</v>
      </c>
      <c r="F39" s="1" t="s">
        <v>136</v>
      </c>
    </row>
    <row r="40" spans="1:6" x14ac:dyDescent="0.25">
      <c r="A40" s="1" t="s">
        <v>160</v>
      </c>
      <c r="B40" s="3">
        <v>-3.3722177176279303E-2</v>
      </c>
      <c r="C40" s="2">
        <v>1.5078886581247901E-8</v>
      </c>
      <c r="D40" s="1" t="s">
        <v>114</v>
      </c>
      <c r="E40" s="1">
        <v>393347</v>
      </c>
      <c r="F40" s="1" t="s">
        <v>115</v>
      </c>
    </row>
    <row r="41" spans="1:6" x14ac:dyDescent="0.25">
      <c r="A41" s="1" t="s">
        <v>140</v>
      </c>
      <c r="B41" s="3">
        <v>4.72169543704632E-2</v>
      </c>
      <c r="C41" s="2">
        <v>1.8267949237015699E-8</v>
      </c>
      <c r="D41" s="1" t="s">
        <v>94</v>
      </c>
      <c r="E41" s="1">
        <v>135033075</v>
      </c>
      <c r="F41" s="1" t="s">
        <v>141</v>
      </c>
    </row>
    <row r="42" spans="1:6" x14ac:dyDescent="0.25">
      <c r="A42" s="1" t="s">
        <v>184</v>
      </c>
      <c r="B42" s="3">
        <v>-6.8977995952439697E-2</v>
      </c>
      <c r="C42" s="2">
        <v>2.4551463260939601E-8</v>
      </c>
      <c r="D42" s="1" t="s">
        <v>143</v>
      </c>
      <c r="E42" s="1">
        <v>128378218</v>
      </c>
      <c r="F42" s="1" t="s">
        <v>242</v>
      </c>
    </row>
    <row r="43" spans="1:6" x14ac:dyDescent="0.25">
      <c r="A43" s="1" t="s">
        <v>91</v>
      </c>
      <c r="B43" s="3">
        <v>-6.4742834883377398E-2</v>
      </c>
      <c r="C43" s="2">
        <v>2.46780768930576E-8</v>
      </c>
      <c r="D43" s="1" t="s">
        <v>87</v>
      </c>
      <c r="E43" s="1">
        <v>75031054</v>
      </c>
      <c r="F43" s="1" t="s">
        <v>92</v>
      </c>
    </row>
    <row r="44" spans="1:6" x14ac:dyDescent="0.25">
      <c r="A44" s="1" t="s">
        <v>190</v>
      </c>
      <c r="B44" s="3">
        <v>-2.2076067880806099E-2</v>
      </c>
      <c r="C44" s="2">
        <v>2.7852179396256E-8</v>
      </c>
      <c r="D44" s="1" t="s">
        <v>124</v>
      </c>
      <c r="E44" s="1">
        <v>145814306</v>
      </c>
      <c r="F44" s="1" t="s">
        <v>191</v>
      </c>
    </row>
    <row r="45" spans="1:6" x14ac:dyDescent="0.25">
      <c r="A45" s="1" t="s">
        <v>149</v>
      </c>
      <c r="B45" s="3">
        <v>-3.6556866706025197E-2</v>
      </c>
      <c r="C45" s="2">
        <v>2.9326135877854399E-8</v>
      </c>
      <c r="D45" s="1" t="s">
        <v>94</v>
      </c>
      <c r="E45" s="1">
        <v>233246922</v>
      </c>
      <c r="F45" s="1" t="s">
        <v>150</v>
      </c>
    </row>
    <row r="46" spans="1:6" x14ac:dyDescent="0.25">
      <c r="A46" s="1" t="s">
        <v>157</v>
      </c>
      <c r="B46" s="3">
        <v>-3.1661817574641697E-2</v>
      </c>
      <c r="C46" s="2">
        <v>3.1143869085561397E-8</v>
      </c>
      <c r="D46" s="1" t="s">
        <v>158</v>
      </c>
      <c r="E46" s="1">
        <v>30720209</v>
      </c>
      <c r="F46" s="1" t="s">
        <v>242</v>
      </c>
    </row>
    <row r="47" spans="1:6" x14ac:dyDescent="0.25">
      <c r="A47" s="1" t="s">
        <v>123</v>
      </c>
      <c r="B47" s="3">
        <v>-5.9787918182157097E-2</v>
      </c>
      <c r="C47" s="2">
        <v>3.4550651046191202E-8</v>
      </c>
      <c r="D47" s="1" t="s">
        <v>124</v>
      </c>
      <c r="E47" s="1">
        <v>26577897</v>
      </c>
      <c r="F47" s="1" t="s">
        <v>125</v>
      </c>
    </row>
    <row r="48" spans="1:6" x14ac:dyDescent="0.25">
      <c r="A48" s="1" t="s">
        <v>177</v>
      </c>
      <c r="B48" s="3">
        <v>-4.0384123289198902E-2</v>
      </c>
      <c r="C48" s="2">
        <v>3.8150390418277601E-8</v>
      </c>
      <c r="D48" s="1" t="s">
        <v>87</v>
      </c>
      <c r="E48" s="1">
        <v>47546192</v>
      </c>
      <c r="F48" s="1" t="s">
        <v>178</v>
      </c>
    </row>
    <row r="49" spans="1:6" x14ac:dyDescent="0.25">
      <c r="A49" s="1" t="s">
        <v>142</v>
      </c>
      <c r="B49" s="3">
        <v>-6.0206249809823399E-2</v>
      </c>
      <c r="C49" s="2">
        <v>4.56288866792978E-8</v>
      </c>
      <c r="D49" s="1" t="s">
        <v>143</v>
      </c>
      <c r="E49" s="1">
        <v>141801307</v>
      </c>
      <c r="F49" s="1" t="s">
        <v>144</v>
      </c>
    </row>
    <row r="50" spans="1:6" x14ac:dyDescent="0.25">
      <c r="A50" s="1" t="s">
        <v>133</v>
      </c>
      <c r="B50" s="3">
        <v>-3.6242433407758602E-2</v>
      </c>
      <c r="C50" s="2">
        <v>4.5683073219369602E-8</v>
      </c>
      <c r="D50" s="1" t="s">
        <v>94</v>
      </c>
      <c r="E50" s="1">
        <v>129073706</v>
      </c>
      <c r="F50" s="1" t="s">
        <v>134</v>
      </c>
    </row>
    <row r="51" spans="1:6" x14ac:dyDescent="0.25">
      <c r="A51" s="1" t="s">
        <v>151</v>
      </c>
      <c r="B51" s="3">
        <v>-5.97818071400344E-2</v>
      </c>
      <c r="C51" s="2">
        <v>4.6824762854320297E-8</v>
      </c>
      <c r="D51" s="1" t="s">
        <v>87</v>
      </c>
      <c r="E51" s="1">
        <v>76380921</v>
      </c>
      <c r="F51" s="1" t="s">
        <v>138</v>
      </c>
    </row>
    <row r="52" spans="1:6" x14ac:dyDescent="0.25">
      <c r="A52" s="1" t="s">
        <v>116</v>
      </c>
      <c r="B52" s="3">
        <v>-5.6355632606363198E-2</v>
      </c>
      <c r="C52" s="2">
        <v>4.6834755429659997E-8</v>
      </c>
      <c r="D52" s="1" t="s">
        <v>114</v>
      </c>
      <c r="E52" s="1">
        <v>334322</v>
      </c>
      <c r="F52" s="1" t="s">
        <v>115</v>
      </c>
    </row>
    <row r="53" spans="1:6" x14ac:dyDescent="0.25">
      <c r="A53" s="1" t="s">
        <v>173</v>
      </c>
      <c r="B53" s="3">
        <v>-4.3817011577480101E-2</v>
      </c>
      <c r="C53" s="2">
        <v>4.83158971995583E-8</v>
      </c>
      <c r="D53" s="1" t="s">
        <v>148</v>
      </c>
      <c r="E53" s="1">
        <v>40182073</v>
      </c>
      <c r="F53" s="1" t="s">
        <v>174</v>
      </c>
    </row>
    <row r="54" spans="1:6" x14ac:dyDescent="0.25">
      <c r="A54" s="1" t="s">
        <v>137</v>
      </c>
      <c r="B54" s="3">
        <v>-4.5586669453407502E-2</v>
      </c>
      <c r="C54" s="2">
        <v>5.53605281812303E-8</v>
      </c>
      <c r="D54" s="1" t="s">
        <v>87</v>
      </c>
      <c r="E54" s="1">
        <v>76381040</v>
      </c>
      <c r="F54" s="1" t="s">
        <v>138</v>
      </c>
    </row>
    <row r="55" spans="1:6" x14ac:dyDescent="0.25">
      <c r="A55" s="1" t="s">
        <v>185</v>
      </c>
      <c r="B55" s="3">
        <v>-0.153603278002128</v>
      </c>
      <c r="C55" s="2">
        <v>6.9297143302985E-8</v>
      </c>
      <c r="D55" s="1" t="s">
        <v>186</v>
      </c>
      <c r="E55" s="1">
        <v>10075110</v>
      </c>
      <c r="F55" s="1" t="s">
        <v>187</v>
      </c>
    </row>
    <row r="56" spans="1:6" x14ac:dyDescent="0.25">
      <c r="A56" s="1" t="s">
        <v>128</v>
      </c>
      <c r="B56" s="3">
        <v>-6.2855373439153303E-2</v>
      </c>
      <c r="C56" s="2">
        <v>7.8471995192355304E-8</v>
      </c>
      <c r="D56" s="1" t="s">
        <v>94</v>
      </c>
      <c r="E56" s="1">
        <v>161995135</v>
      </c>
      <c r="F56" s="1" t="s">
        <v>129</v>
      </c>
    </row>
    <row r="57" spans="1:6" x14ac:dyDescent="0.25">
      <c r="A57" s="1" t="s">
        <v>107</v>
      </c>
      <c r="B57" s="3">
        <v>-4.4505339344689199E-2</v>
      </c>
      <c r="C57" s="2">
        <v>9.4261622195655802E-8</v>
      </c>
      <c r="D57" s="1" t="s">
        <v>108</v>
      </c>
      <c r="E57" s="1">
        <v>93552128</v>
      </c>
      <c r="F57" s="1" t="s">
        <v>109</v>
      </c>
    </row>
    <row r="58" spans="1:6" x14ac:dyDescent="0.25">
      <c r="A58" s="1" t="s">
        <v>145</v>
      </c>
      <c r="B58" s="3">
        <v>0.12421361683733501</v>
      </c>
      <c r="C58" s="2">
        <v>1.14131079425442E-7</v>
      </c>
      <c r="D58" s="1" t="s">
        <v>124</v>
      </c>
      <c r="E58" s="1">
        <v>45002919</v>
      </c>
      <c r="F58" s="1" t="s">
        <v>146</v>
      </c>
    </row>
    <row r="59" spans="1:6" x14ac:dyDescent="0.25">
      <c r="A59" s="1" t="s">
        <v>89</v>
      </c>
      <c r="B59" s="3">
        <v>-5.5710629836433198E-2</v>
      </c>
      <c r="C59" s="2">
        <v>1.2947271008737401E-7</v>
      </c>
      <c r="D59" s="1" t="s">
        <v>81</v>
      </c>
      <c r="E59" s="1">
        <v>2989085</v>
      </c>
      <c r="F59" s="1" t="s">
        <v>90</v>
      </c>
    </row>
    <row r="60" spans="1:6" x14ac:dyDescent="0.25">
      <c r="A60" s="1" t="s">
        <v>18</v>
      </c>
      <c r="B60" s="3">
        <v>-0.15354999407165601</v>
      </c>
      <c r="C60" s="2">
        <v>1.4111273991574901E-7</v>
      </c>
      <c r="D60" s="1" t="s">
        <v>81</v>
      </c>
      <c r="E60" s="1">
        <v>92946825</v>
      </c>
      <c r="F60" s="1" t="s">
        <v>131</v>
      </c>
    </row>
    <row r="61" spans="1:6" x14ac:dyDescent="0.25">
      <c r="A61" s="1" t="s">
        <v>110</v>
      </c>
      <c r="B61" s="3">
        <v>-9.2599669477568702E-2</v>
      </c>
      <c r="C61" s="2">
        <v>1.4358477171206001E-7</v>
      </c>
      <c r="D61" s="1" t="s">
        <v>111</v>
      </c>
      <c r="E61" s="1">
        <v>8804279</v>
      </c>
      <c r="F61" s="1" t="s">
        <v>112</v>
      </c>
    </row>
    <row r="62" spans="1:6" x14ac:dyDescent="0.25">
      <c r="A62" s="1" t="s">
        <v>194</v>
      </c>
      <c r="B62" s="3">
        <v>-6.4147544432518105E-2</v>
      </c>
      <c r="C62" s="2">
        <v>1.4515452127353501E-7</v>
      </c>
      <c r="D62" s="1" t="s">
        <v>143</v>
      </c>
      <c r="E62" s="1">
        <v>144576604</v>
      </c>
      <c r="F62" s="1" t="s">
        <v>195</v>
      </c>
    </row>
    <row r="63" spans="1:6" x14ac:dyDescent="0.25">
      <c r="A63" s="1" t="s">
        <v>188</v>
      </c>
      <c r="B63" s="3">
        <v>-3.9581706057114301E-2</v>
      </c>
      <c r="C63" s="2">
        <v>1.7058888478927001E-7</v>
      </c>
      <c r="D63" s="1" t="s">
        <v>108</v>
      </c>
      <c r="E63" s="1">
        <v>74224613</v>
      </c>
      <c r="F63" s="1" t="s">
        <v>189</v>
      </c>
    </row>
    <row r="64" spans="1:6" x14ac:dyDescent="0.25">
      <c r="A64" s="1" t="s">
        <v>83</v>
      </c>
      <c r="B64" s="3">
        <v>-3.6634438192446703E-2</v>
      </c>
      <c r="C64" s="2">
        <v>1.72086465395509E-7</v>
      </c>
      <c r="D64" s="1" t="s">
        <v>84</v>
      </c>
      <c r="E64" s="1">
        <v>74724918</v>
      </c>
      <c r="F64" s="1" t="s">
        <v>85</v>
      </c>
    </row>
    <row r="65" spans="1:6" x14ac:dyDescent="0.25">
      <c r="A65" s="1" t="s">
        <v>153</v>
      </c>
      <c r="B65" s="3">
        <v>-7.2594916794839898E-2</v>
      </c>
      <c r="C65" s="2">
        <v>1.9204237505962199E-7</v>
      </c>
      <c r="D65" s="1" t="s">
        <v>114</v>
      </c>
      <c r="E65" s="1">
        <v>150161299</v>
      </c>
      <c r="F65" s="1" t="s">
        <v>154</v>
      </c>
    </row>
    <row r="66" spans="1:6" x14ac:dyDescent="0.25">
      <c r="A66" s="1" t="s">
        <v>147</v>
      </c>
      <c r="B66" s="3">
        <v>-8.7691522216846299E-2</v>
      </c>
      <c r="C66" s="2">
        <v>1.98501198916574E-7</v>
      </c>
      <c r="D66" s="1" t="s">
        <v>148</v>
      </c>
      <c r="E66" s="1">
        <v>38929815</v>
      </c>
      <c r="F66" s="1" t="s">
        <v>242</v>
      </c>
    </row>
  </sheetData>
  <sortState ref="A3:F68">
    <sortCondition ref="B3:B68"/>
  </sortState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C11" sqref="C11"/>
    </sheetView>
  </sheetViews>
  <sheetFormatPr defaultRowHeight="15" x14ac:dyDescent="0.25"/>
  <cols>
    <col min="1" max="1" width="13.140625" customWidth="1"/>
    <col min="2" max="2" width="11" customWidth="1"/>
    <col min="3" max="3" width="10.28515625" customWidth="1"/>
    <col min="4" max="4" width="12.85546875" bestFit="1" customWidth="1"/>
    <col min="5" max="5" width="11.28515625" customWidth="1"/>
    <col min="6" max="6" width="16.140625" bestFit="1" customWidth="1"/>
  </cols>
  <sheetData>
    <row r="1" spans="1:6" ht="73.5" customHeight="1" x14ac:dyDescent="0.25">
      <c r="A1" s="14" t="s">
        <v>267</v>
      </c>
      <c r="B1" s="14"/>
      <c r="C1" s="14"/>
      <c r="D1" s="14"/>
      <c r="E1" s="14"/>
      <c r="F1" s="14"/>
    </row>
    <row r="2" spans="1:6" x14ac:dyDescent="0.25">
      <c r="A2" s="5" t="s">
        <v>2</v>
      </c>
      <c r="B2" s="5" t="s">
        <v>199</v>
      </c>
      <c r="C2" s="5" t="s">
        <v>198</v>
      </c>
      <c r="D2" s="5" t="s">
        <v>200</v>
      </c>
      <c r="E2" s="5" t="s">
        <v>201</v>
      </c>
      <c r="F2" s="5" t="s">
        <v>197</v>
      </c>
    </row>
    <row r="3" spans="1:6" x14ac:dyDescent="0.25">
      <c r="A3" s="6" t="s">
        <v>205</v>
      </c>
      <c r="B3" s="8">
        <v>-9.5518273574799698E-4</v>
      </c>
      <c r="C3" s="7">
        <v>3.1420662592081502E-15</v>
      </c>
      <c r="D3" s="6" t="s">
        <v>206</v>
      </c>
      <c r="E3" s="6">
        <v>139162808</v>
      </c>
      <c r="F3" s="6" t="s">
        <v>207</v>
      </c>
    </row>
    <row r="4" spans="1:6" x14ac:dyDescent="0.25">
      <c r="A4" s="6" t="s">
        <v>208</v>
      </c>
      <c r="B4" s="8">
        <v>4.0712568314998302E-4</v>
      </c>
      <c r="C4" s="7">
        <v>1.2500980246449E-8</v>
      </c>
      <c r="D4" s="6" t="s">
        <v>94</v>
      </c>
      <c r="E4" s="6">
        <v>166983534</v>
      </c>
      <c r="F4" s="6" t="s">
        <v>209</v>
      </c>
    </row>
    <row r="5" spans="1:6" x14ac:dyDescent="0.25">
      <c r="A5" s="6" t="s">
        <v>202</v>
      </c>
      <c r="B5" s="8">
        <v>-5.12611492111936E-4</v>
      </c>
      <c r="C5" s="7">
        <v>1.3212601834902601E-8</v>
      </c>
      <c r="D5" s="6" t="s">
        <v>143</v>
      </c>
      <c r="E5" s="6">
        <v>49496369</v>
      </c>
      <c r="F5" s="6" t="s">
        <v>242</v>
      </c>
    </row>
    <row r="6" spans="1:6" x14ac:dyDescent="0.25">
      <c r="A6" s="6" t="s">
        <v>203</v>
      </c>
      <c r="B6" s="8">
        <v>-2.3329711978964501E-4</v>
      </c>
      <c r="C6" s="7">
        <v>8.60507889975168E-8</v>
      </c>
      <c r="D6" s="6" t="s">
        <v>108</v>
      </c>
      <c r="E6" s="6">
        <v>75895604</v>
      </c>
      <c r="F6" s="6" t="s">
        <v>204</v>
      </c>
    </row>
    <row r="7" spans="1:6" x14ac:dyDescent="0.25">
      <c r="A7" s="6" t="s">
        <v>210</v>
      </c>
      <c r="B7" s="8">
        <v>2.11393870877054E-4</v>
      </c>
      <c r="C7" s="7">
        <v>1.0443391273935801E-7</v>
      </c>
      <c r="D7" s="6" t="s">
        <v>111</v>
      </c>
      <c r="E7" s="6">
        <v>3790402</v>
      </c>
      <c r="F7" s="6" t="s">
        <v>211</v>
      </c>
    </row>
  </sheetData>
  <sortState ref="A3:F7">
    <sortCondition ref="B3:B7"/>
  </sortState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A2" sqref="A2:F17"/>
    </sheetView>
  </sheetViews>
  <sheetFormatPr defaultRowHeight="15" x14ac:dyDescent="0.25"/>
  <cols>
    <col min="1" max="1" width="14.85546875" customWidth="1"/>
    <col min="2" max="2" width="13.42578125" customWidth="1"/>
    <col min="3" max="3" width="14.28515625" customWidth="1"/>
    <col min="4" max="4" width="13.85546875" customWidth="1"/>
    <col min="5" max="5" width="20.85546875" customWidth="1"/>
    <col min="6" max="6" width="16.85546875" customWidth="1"/>
  </cols>
  <sheetData>
    <row r="1" spans="1:6" ht="48.75" customHeight="1" x14ac:dyDescent="0.25">
      <c r="A1" s="14" t="s">
        <v>268</v>
      </c>
      <c r="B1" s="14"/>
      <c r="C1" s="14"/>
      <c r="D1" s="14"/>
      <c r="E1" s="14"/>
      <c r="F1" s="14"/>
    </row>
    <row r="2" spans="1:6" x14ac:dyDescent="0.25">
      <c r="A2" s="5" t="s">
        <v>2</v>
      </c>
      <c r="B2" s="5" t="s">
        <v>199</v>
      </c>
      <c r="C2" s="4" t="s">
        <v>198</v>
      </c>
      <c r="D2" s="5" t="s">
        <v>200</v>
      </c>
      <c r="E2" s="5" t="s">
        <v>201</v>
      </c>
      <c r="F2" s="5" t="s">
        <v>197</v>
      </c>
    </row>
    <row r="3" spans="1:6" x14ac:dyDescent="0.25">
      <c r="A3" s="1" t="s">
        <v>222</v>
      </c>
      <c r="B3" s="9">
        <v>-2.5389229063153298</v>
      </c>
      <c r="C3" s="2">
        <v>1.0377264603178599E-9</v>
      </c>
      <c r="D3" s="1" t="s">
        <v>206</v>
      </c>
      <c r="E3" s="1">
        <v>79860686</v>
      </c>
      <c r="F3" s="1" t="s">
        <v>223</v>
      </c>
    </row>
    <row r="4" spans="1:6" x14ac:dyDescent="0.25">
      <c r="A4" s="1" t="s">
        <v>219</v>
      </c>
      <c r="B4" s="9">
        <v>0.109744702667965</v>
      </c>
      <c r="C4" s="2">
        <v>7.5121481257767203E-9</v>
      </c>
      <c r="D4" s="1" t="s">
        <v>96</v>
      </c>
      <c r="E4" s="1">
        <v>102010848</v>
      </c>
      <c r="F4" s="1" t="s">
        <v>220</v>
      </c>
    </row>
    <row r="5" spans="1:6" x14ac:dyDescent="0.25">
      <c r="A5" s="1" t="s">
        <v>225</v>
      </c>
      <c r="B5" s="9">
        <v>0.48912158330189398</v>
      </c>
      <c r="C5" s="2">
        <v>3.39068564336742E-8</v>
      </c>
      <c r="D5" s="1" t="s">
        <v>124</v>
      </c>
      <c r="E5" s="1">
        <v>21788428</v>
      </c>
      <c r="F5" s="1" t="s">
        <v>226</v>
      </c>
    </row>
    <row r="6" spans="1:6" x14ac:dyDescent="0.25">
      <c r="A6" s="1" t="s">
        <v>217</v>
      </c>
      <c r="B6" s="9">
        <v>-0.155322027665944</v>
      </c>
      <c r="C6" s="2">
        <v>5.9964491483377498E-8</v>
      </c>
      <c r="D6" s="1" t="s">
        <v>87</v>
      </c>
      <c r="E6" s="1">
        <v>125818934</v>
      </c>
      <c r="F6" s="1" t="s">
        <v>242</v>
      </c>
    </row>
    <row r="7" spans="1:6" x14ac:dyDescent="0.25">
      <c r="A7" s="1" t="s">
        <v>231</v>
      </c>
      <c r="B7" s="9">
        <v>1.2098299340616101</v>
      </c>
      <c r="C7" s="2">
        <v>6.5088873291152498E-8</v>
      </c>
      <c r="D7" s="1" t="s">
        <v>232</v>
      </c>
      <c r="E7" s="1">
        <v>114393414</v>
      </c>
      <c r="F7" s="1" t="s">
        <v>233</v>
      </c>
    </row>
    <row r="8" spans="1:6" x14ac:dyDescent="0.25">
      <c r="A8" s="1" t="s">
        <v>221</v>
      </c>
      <c r="B8" s="9">
        <v>-0.45815296332240202</v>
      </c>
      <c r="C8" s="2">
        <v>7.1143626878544795E-8</v>
      </c>
      <c r="D8" s="1" t="s">
        <v>100</v>
      </c>
      <c r="E8" s="1">
        <v>39353395</v>
      </c>
      <c r="F8" s="1" t="s">
        <v>242</v>
      </c>
    </row>
    <row r="9" spans="1:6" x14ac:dyDescent="0.25">
      <c r="A9" s="1" t="s">
        <v>216</v>
      </c>
      <c r="B9" s="9">
        <v>-0.15291847278719201</v>
      </c>
      <c r="C9" s="2">
        <v>1.2692466133668E-7</v>
      </c>
      <c r="D9" s="1" t="s">
        <v>81</v>
      </c>
      <c r="E9" s="1">
        <v>236065291</v>
      </c>
      <c r="F9" s="1" t="s">
        <v>242</v>
      </c>
    </row>
    <row r="10" spans="1:6" x14ac:dyDescent="0.25">
      <c r="A10" s="1" t="s">
        <v>224</v>
      </c>
      <c r="B10" s="9">
        <v>0.75940908870591894</v>
      </c>
      <c r="C10" s="2">
        <v>1.28487971706726E-7</v>
      </c>
      <c r="D10" s="1" t="s">
        <v>124</v>
      </c>
      <c r="E10" s="1">
        <v>1283981</v>
      </c>
      <c r="F10" s="1" t="s">
        <v>242</v>
      </c>
    </row>
    <row r="11" spans="1:6" x14ac:dyDescent="0.25">
      <c r="A11" s="1" t="s">
        <v>214</v>
      </c>
      <c r="B11" s="9">
        <v>-0.15477110703351499</v>
      </c>
      <c r="C11" s="2">
        <v>1.5047584389637999E-7</v>
      </c>
      <c r="D11" s="1" t="s">
        <v>81</v>
      </c>
      <c r="E11" s="1">
        <v>232651485</v>
      </c>
      <c r="F11" s="1" t="s">
        <v>215</v>
      </c>
    </row>
    <row r="12" spans="1:6" x14ac:dyDescent="0.25">
      <c r="A12" s="1" t="s">
        <v>236</v>
      </c>
      <c r="B12" s="9">
        <v>-9.6642928906192402E-2</v>
      </c>
      <c r="C12" s="2">
        <v>1.7308689115314E-7</v>
      </c>
      <c r="D12" s="1" t="s">
        <v>186</v>
      </c>
      <c r="E12" s="1">
        <v>67995409</v>
      </c>
      <c r="F12" s="1" t="s">
        <v>242</v>
      </c>
    </row>
    <row r="13" spans="1:6" x14ac:dyDescent="0.25">
      <c r="A13" s="1" t="s">
        <v>234</v>
      </c>
      <c r="B13" s="9">
        <v>-0.63735116599242603</v>
      </c>
      <c r="C13" s="2">
        <v>1.8133464141367699E-7</v>
      </c>
      <c r="D13" s="1" t="s">
        <v>232</v>
      </c>
      <c r="E13" s="1">
        <v>134744872</v>
      </c>
      <c r="F13" s="1" t="s">
        <v>235</v>
      </c>
    </row>
    <row r="14" spans="1:6" x14ac:dyDescent="0.25">
      <c r="A14" s="1" t="s">
        <v>218</v>
      </c>
      <c r="B14" s="9">
        <v>-0.24198693783601499</v>
      </c>
      <c r="C14" s="2">
        <v>1.95997415741722E-7</v>
      </c>
      <c r="D14" s="1" t="s">
        <v>96</v>
      </c>
      <c r="E14" s="1">
        <v>31899879</v>
      </c>
      <c r="F14" s="1" t="s">
        <v>242</v>
      </c>
    </row>
    <row r="15" spans="1:6" x14ac:dyDescent="0.25">
      <c r="A15" s="1" t="s">
        <v>227</v>
      </c>
      <c r="B15" s="9">
        <v>1.0130554852765099</v>
      </c>
      <c r="C15" s="2">
        <v>2.29651550442966E-7</v>
      </c>
      <c r="D15" s="1" t="s">
        <v>143</v>
      </c>
      <c r="E15" s="1">
        <v>116681088</v>
      </c>
      <c r="F15" s="1" t="s">
        <v>228</v>
      </c>
    </row>
    <row r="16" spans="1:6" x14ac:dyDescent="0.25">
      <c r="A16" s="1" t="s">
        <v>229</v>
      </c>
      <c r="B16" s="9">
        <v>0.14950188629601399</v>
      </c>
      <c r="C16" s="2">
        <v>2.3077480726385599E-7</v>
      </c>
      <c r="D16" s="1" t="s">
        <v>143</v>
      </c>
      <c r="E16" s="1">
        <v>145981207</v>
      </c>
      <c r="F16" s="1" t="s">
        <v>230</v>
      </c>
    </row>
    <row r="17" spans="1:6" x14ac:dyDescent="0.25">
      <c r="A17" s="1" t="s">
        <v>212</v>
      </c>
      <c r="B17" s="9">
        <v>0.270498580461355</v>
      </c>
      <c r="C17" s="2">
        <v>2.31142719853139E-7</v>
      </c>
      <c r="D17" s="1" t="s">
        <v>81</v>
      </c>
      <c r="E17" s="1">
        <v>201617443</v>
      </c>
      <c r="F17" s="1" t="s">
        <v>213</v>
      </c>
    </row>
  </sheetData>
  <sortState ref="A3:F17">
    <sortCondition ref="C3:C17"/>
  </sortState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D13" sqref="D13"/>
    </sheetView>
  </sheetViews>
  <sheetFormatPr defaultRowHeight="15" x14ac:dyDescent="0.25"/>
  <cols>
    <col min="1" max="1" width="15.5703125" customWidth="1"/>
    <col min="2" max="2" width="12.140625" bestFit="1" customWidth="1"/>
    <col min="3" max="3" width="12.140625" customWidth="1"/>
    <col min="4" max="6" width="15" customWidth="1"/>
    <col min="7" max="7" width="17.42578125" bestFit="1" customWidth="1"/>
    <col min="8" max="8" width="12.85546875" bestFit="1" customWidth="1"/>
    <col min="9" max="9" width="12.28515625" customWidth="1"/>
    <col min="10" max="10" width="16.140625" bestFit="1" customWidth="1"/>
  </cols>
  <sheetData>
    <row r="1" spans="1:10" ht="69" customHeight="1" x14ac:dyDescent="0.25">
      <c r="A1" s="14" t="s">
        <v>270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5" t="s">
        <v>2</v>
      </c>
      <c r="B2" s="5" t="s">
        <v>271</v>
      </c>
      <c r="C2" s="5" t="s">
        <v>275</v>
      </c>
      <c r="D2" s="4" t="s">
        <v>272</v>
      </c>
      <c r="E2" s="4" t="s">
        <v>273</v>
      </c>
      <c r="F2" s="4" t="s">
        <v>275</v>
      </c>
      <c r="G2" s="4" t="s">
        <v>274</v>
      </c>
      <c r="H2" s="5" t="s">
        <v>200</v>
      </c>
      <c r="I2" s="5" t="s">
        <v>201</v>
      </c>
      <c r="J2" s="5" t="s">
        <v>197</v>
      </c>
    </row>
    <row r="3" spans="1:10" x14ac:dyDescent="0.25">
      <c r="A3" s="1" t="s">
        <v>222</v>
      </c>
      <c r="B3" s="9">
        <v>-2.5389229063153298</v>
      </c>
      <c r="C3" s="13">
        <v>0.41597841152153597</v>
      </c>
      <c r="D3" s="2">
        <v>1.0377264603178599E-9</v>
      </c>
      <c r="E3" s="9">
        <v>-2.10998289129975</v>
      </c>
      <c r="F3" s="9">
        <v>0.469042873917836</v>
      </c>
      <c r="G3" s="2">
        <v>6.8439040973311498E-6</v>
      </c>
      <c r="H3" s="1" t="s">
        <v>206</v>
      </c>
      <c r="I3" s="1">
        <v>79860686</v>
      </c>
      <c r="J3" s="1" t="s">
        <v>223</v>
      </c>
    </row>
    <row r="4" spans="1:10" x14ac:dyDescent="0.25">
      <c r="A4" s="1" t="s">
        <v>219</v>
      </c>
      <c r="B4" s="9">
        <v>0.109744702667965</v>
      </c>
      <c r="C4" s="13">
        <v>1.8990078389972399E-2</v>
      </c>
      <c r="D4" s="2">
        <v>7.5121481257767203E-9</v>
      </c>
      <c r="E4" s="9">
        <v>5.04035920104677E-2</v>
      </c>
      <c r="F4" s="9">
        <v>1.8391352356000701E-2</v>
      </c>
      <c r="G4" s="2">
        <v>6.1324562351597897E-3</v>
      </c>
      <c r="H4" s="1" t="s">
        <v>96</v>
      </c>
      <c r="I4" s="1">
        <v>102010848</v>
      </c>
      <c r="J4" s="1" t="s">
        <v>220</v>
      </c>
    </row>
    <row r="5" spans="1:10" x14ac:dyDescent="0.25">
      <c r="A5" s="1" t="s">
        <v>225</v>
      </c>
      <c r="B5" s="9">
        <v>0.48912158330189398</v>
      </c>
      <c r="C5" s="13">
        <v>8.8609555741129692E-2</v>
      </c>
      <c r="D5" s="2">
        <v>3.39068564336742E-8</v>
      </c>
      <c r="E5" s="9">
        <v>0.12605497666302301</v>
      </c>
      <c r="F5" s="9">
        <v>7.6597986986382705E-2</v>
      </c>
      <c r="G5" s="2">
        <v>9.9831806334438694E-2</v>
      </c>
      <c r="H5" s="1" t="s">
        <v>124</v>
      </c>
      <c r="I5" s="1">
        <v>21788428</v>
      </c>
      <c r="J5" s="1" t="s">
        <v>226</v>
      </c>
    </row>
    <row r="6" spans="1:10" x14ac:dyDescent="0.25">
      <c r="A6" s="1" t="s">
        <v>217</v>
      </c>
      <c r="B6" s="9">
        <v>-0.155322027665944</v>
      </c>
      <c r="C6" s="13">
        <v>2.8662980764014998E-2</v>
      </c>
      <c r="D6" s="2">
        <v>5.9964491483377498E-8</v>
      </c>
      <c r="E6" s="9">
        <v>-0.12796176397793801</v>
      </c>
      <c r="F6" s="9">
        <v>2.7810869798281401E-2</v>
      </c>
      <c r="G6" s="2">
        <v>4.2018063356463699E-6</v>
      </c>
      <c r="H6" s="1" t="s">
        <v>87</v>
      </c>
      <c r="I6" s="1">
        <v>125818934</v>
      </c>
      <c r="J6" s="1" t="s">
        <v>242</v>
      </c>
    </row>
    <row r="7" spans="1:10" x14ac:dyDescent="0.25">
      <c r="A7" s="1" t="s">
        <v>231</v>
      </c>
      <c r="B7" s="9">
        <v>1.2098299340616101</v>
      </c>
      <c r="C7" s="13">
        <v>0.22386738766995498</v>
      </c>
      <c r="D7" s="2">
        <v>6.5088873291152498E-8</v>
      </c>
      <c r="E7" s="9">
        <v>0.45881405372754996</v>
      </c>
      <c r="F7" s="9">
        <v>0.17295762477259799</v>
      </c>
      <c r="G7" s="2">
        <v>7.9838002573537903E-3</v>
      </c>
      <c r="H7" s="1" t="s">
        <v>232</v>
      </c>
      <c r="I7" s="1">
        <v>114393414</v>
      </c>
      <c r="J7" s="1" t="s">
        <v>233</v>
      </c>
    </row>
    <row r="8" spans="1:10" x14ac:dyDescent="0.25">
      <c r="A8" s="1" t="s">
        <v>221</v>
      </c>
      <c r="B8" s="9">
        <v>-0.45815296332240202</v>
      </c>
      <c r="C8" s="13">
        <v>8.5028020196043594E-2</v>
      </c>
      <c r="D8" s="2">
        <v>7.1143626878544795E-8</v>
      </c>
      <c r="E8" s="9">
        <v>2.1129425453111403E-2</v>
      </c>
      <c r="F8" s="9">
        <v>5.5038252482252102E-2</v>
      </c>
      <c r="G8" s="2">
        <v>0.70104932989102098</v>
      </c>
      <c r="H8" s="1" t="s">
        <v>100</v>
      </c>
      <c r="I8" s="1">
        <v>39353395</v>
      </c>
      <c r="J8" s="1" t="s">
        <v>242</v>
      </c>
    </row>
    <row r="9" spans="1:10" x14ac:dyDescent="0.25">
      <c r="A9" s="1" t="s">
        <v>216</v>
      </c>
      <c r="B9" s="9">
        <v>-0.15291847278719201</v>
      </c>
      <c r="C9" s="13">
        <v>2.8944116023780098E-2</v>
      </c>
      <c r="D9" s="2">
        <v>1.2692466133668E-7</v>
      </c>
      <c r="E9" s="9">
        <v>-7.7493375574921808E-2</v>
      </c>
      <c r="F9" s="9">
        <v>2.4147709329972102E-2</v>
      </c>
      <c r="G9" s="2">
        <v>1.3313273322904701E-3</v>
      </c>
      <c r="H9" s="1" t="s">
        <v>81</v>
      </c>
      <c r="I9" s="1">
        <v>236065291</v>
      </c>
      <c r="J9" s="1" t="s">
        <v>242</v>
      </c>
    </row>
    <row r="10" spans="1:10" x14ac:dyDescent="0.25">
      <c r="A10" s="1" t="s">
        <v>224</v>
      </c>
      <c r="B10" s="9">
        <v>0.75940908870591894</v>
      </c>
      <c r="C10" s="13">
        <v>0.14380052670747101</v>
      </c>
      <c r="D10" s="2">
        <v>1.28487971706726E-7</v>
      </c>
      <c r="E10" s="9">
        <v>0.573116214054887</v>
      </c>
      <c r="F10" s="9">
        <v>0.131946732141597</v>
      </c>
      <c r="G10" s="2">
        <v>1.4020345852960901E-5</v>
      </c>
      <c r="H10" s="1" t="s">
        <v>124</v>
      </c>
      <c r="I10" s="1">
        <v>1283981</v>
      </c>
      <c r="J10" s="1" t="s">
        <v>242</v>
      </c>
    </row>
    <row r="11" spans="1:10" x14ac:dyDescent="0.25">
      <c r="A11" s="1" t="s">
        <v>214</v>
      </c>
      <c r="B11" s="9">
        <v>-0.15477110703351499</v>
      </c>
      <c r="C11" s="13">
        <v>2.9469117672549002E-2</v>
      </c>
      <c r="D11" s="2">
        <v>1.5047584389637999E-7</v>
      </c>
      <c r="E11" s="9">
        <v>-0.31460018097651499</v>
      </c>
      <c r="F11" s="9">
        <v>0.16131311945806298</v>
      </c>
      <c r="G11" s="2">
        <v>5.1146868249100801E-2</v>
      </c>
      <c r="H11" s="1" t="s">
        <v>81</v>
      </c>
      <c r="I11" s="1">
        <v>232651485</v>
      </c>
      <c r="J11" s="1" t="s">
        <v>215</v>
      </c>
    </row>
    <row r="12" spans="1:10" x14ac:dyDescent="0.25">
      <c r="A12" s="1" t="s">
        <v>236</v>
      </c>
      <c r="B12" s="9">
        <v>-9.6642928906192402E-2</v>
      </c>
      <c r="C12" s="13">
        <v>1.8492225595607901E-2</v>
      </c>
      <c r="D12" s="2">
        <v>1.7308689115314E-7</v>
      </c>
      <c r="E12" s="9">
        <v>-7.7403441424011496E-2</v>
      </c>
      <c r="F12" s="9">
        <v>1.9337940824087602E-2</v>
      </c>
      <c r="G12" s="2">
        <v>6.2631006263358393E-5</v>
      </c>
      <c r="H12" s="1" t="s">
        <v>186</v>
      </c>
      <c r="I12" s="1">
        <v>67995409</v>
      </c>
      <c r="J12" s="1" t="s">
        <v>242</v>
      </c>
    </row>
    <row r="13" spans="1:10" x14ac:dyDescent="0.25">
      <c r="A13" s="1" t="s">
        <v>234</v>
      </c>
      <c r="B13" s="9">
        <v>-0.63735116599242603</v>
      </c>
      <c r="C13" s="13">
        <v>0.12215596011990901</v>
      </c>
      <c r="D13" s="2">
        <v>1.8133464141367699E-7</v>
      </c>
      <c r="E13" s="9">
        <v>-0.27206769981394102</v>
      </c>
      <c r="F13" s="9">
        <v>0.11102230320843401</v>
      </c>
      <c r="G13" s="2">
        <v>1.4263103235628301E-2</v>
      </c>
      <c r="H13" s="1" t="s">
        <v>232</v>
      </c>
      <c r="I13" s="1">
        <v>134744872</v>
      </c>
      <c r="J13" s="1" t="s">
        <v>235</v>
      </c>
    </row>
    <row r="14" spans="1:10" x14ac:dyDescent="0.25">
      <c r="A14" s="1" t="s">
        <v>218</v>
      </c>
      <c r="B14" s="9">
        <v>-0.24198693783601499</v>
      </c>
      <c r="C14" s="13">
        <v>4.6508275031384098E-2</v>
      </c>
      <c r="D14" s="2">
        <v>1.95997415741722E-7</v>
      </c>
      <c r="E14" s="9">
        <v>-0.15891996392055799</v>
      </c>
      <c r="F14" s="9">
        <v>4.2870766147487395E-2</v>
      </c>
      <c r="G14" s="2">
        <v>2.09766912486753E-4</v>
      </c>
      <c r="H14" s="1" t="s">
        <v>96</v>
      </c>
      <c r="I14" s="1">
        <v>31899879</v>
      </c>
      <c r="J14" s="1" t="s">
        <v>242</v>
      </c>
    </row>
    <row r="15" spans="1:10" x14ac:dyDescent="0.25">
      <c r="A15" s="1" t="s">
        <v>227</v>
      </c>
      <c r="B15" s="9">
        <v>1.0130554852765099</v>
      </c>
      <c r="C15" s="13">
        <v>0.19581326977449598</v>
      </c>
      <c r="D15" s="2">
        <v>2.29651550442966E-7</v>
      </c>
      <c r="E15" s="9">
        <v>0.58616714525629798</v>
      </c>
      <c r="F15" s="9">
        <v>0.20426051048035798</v>
      </c>
      <c r="G15" s="2">
        <v>4.1085658372838098E-3</v>
      </c>
      <c r="H15" s="1" t="s">
        <v>143</v>
      </c>
      <c r="I15" s="1">
        <v>116681088</v>
      </c>
      <c r="J15" s="1" t="s">
        <v>228</v>
      </c>
    </row>
    <row r="16" spans="1:10" x14ac:dyDescent="0.25">
      <c r="A16" s="1" t="s">
        <v>229</v>
      </c>
      <c r="B16" s="9">
        <v>0.14950188629601399</v>
      </c>
      <c r="C16" s="13">
        <v>2.89022773905982E-2</v>
      </c>
      <c r="D16" s="2">
        <v>2.3077480726385599E-7</v>
      </c>
      <c r="E16" s="9">
        <v>0.12184967495816601</v>
      </c>
      <c r="F16" s="9">
        <v>2.8650296799299802E-2</v>
      </c>
      <c r="G16" s="2">
        <v>2.1092680433487699E-5</v>
      </c>
      <c r="H16" s="1" t="s">
        <v>143</v>
      </c>
      <c r="I16" s="1">
        <v>145981207</v>
      </c>
      <c r="J16" s="1" t="s">
        <v>230</v>
      </c>
    </row>
    <row r="17" spans="1:10" x14ac:dyDescent="0.25">
      <c r="A17" s="1" t="s">
        <v>212</v>
      </c>
      <c r="B17" s="9">
        <v>0.270498580461355</v>
      </c>
      <c r="C17" s="13">
        <v>5.2296830199263497E-2</v>
      </c>
      <c r="D17" s="2">
        <v>2.31142719853139E-7</v>
      </c>
      <c r="E17" s="9">
        <v>0.16919063465293502</v>
      </c>
      <c r="F17" s="9">
        <v>5.8883316965705396E-2</v>
      </c>
      <c r="G17" s="2">
        <v>4.0618197742907603E-3</v>
      </c>
      <c r="H17" s="1" t="s">
        <v>81</v>
      </c>
      <c r="I17" s="1">
        <v>201617443</v>
      </c>
      <c r="J17" s="1" t="s">
        <v>213</v>
      </c>
    </row>
    <row r="18" spans="1:10" x14ac:dyDescent="0.25">
      <c r="A18" s="16" t="s">
        <v>276</v>
      </c>
      <c r="B18" s="16"/>
      <c r="C18" s="16"/>
      <c r="D18" s="16"/>
      <c r="E18" s="16"/>
      <c r="F18" s="16"/>
      <c r="G18" s="16"/>
      <c r="H18" s="16"/>
      <c r="I18" s="16"/>
      <c r="J18" s="16"/>
    </row>
    <row r="19" spans="1:10" x14ac:dyDescent="0.25">
      <c r="A19" s="1"/>
      <c r="B19" s="9"/>
      <c r="C19" s="9"/>
      <c r="D19" s="2"/>
      <c r="E19" s="2"/>
      <c r="F19" s="2"/>
      <c r="G19" s="2"/>
      <c r="H19" s="1"/>
      <c r="I19" s="1"/>
      <c r="J19" s="1"/>
    </row>
    <row r="20" spans="1:10" x14ac:dyDescent="0.25">
      <c r="A20" s="1"/>
      <c r="B20" s="9"/>
      <c r="C20" s="9"/>
      <c r="D20" s="2"/>
      <c r="E20" s="2"/>
      <c r="F20" s="2"/>
      <c r="G20" s="2"/>
      <c r="H20" s="1"/>
      <c r="I20" s="1"/>
      <c r="J20" s="1"/>
    </row>
  </sheetData>
  <sortState ref="A3:J20">
    <sortCondition ref="D3:D20"/>
  </sortState>
  <mergeCells count="2">
    <mergeCell ref="A1:J1"/>
    <mergeCell ref="A18:J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opLeftCell="A4" workbookViewId="0">
      <selection activeCell="E13" sqref="E13"/>
    </sheetView>
  </sheetViews>
  <sheetFormatPr defaultRowHeight="15" x14ac:dyDescent="0.25"/>
  <cols>
    <col min="1" max="1" width="13" customWidth="1"/>
    <col min="2" max="2" width="9.5703125" customWidth="1"/>
    <col min="3" max="3" width="12" customWidth="1"/>
    <col min="4" max="4" width="15.7109375" customWidth="1"/>
    <col min="5" max="5" width="16.5703125" customWidth="1"/>
    <col min="6" max="6" width="16.140625" bestFit="1" customWidth="1"/>
  </cols>
  <sheetData>
    <row r="1" spans="1:6" ht="75.75" customHeight="1" x14ac:dyDescent="0.25">
      <c r="A1" s="14" t="s">
        <v>269</v>
      </c>
      <c r="B1" s="14"/>
      <c r="C1" s="14"/>
      <c r="D1" s="14"/>
      <c r="E1" s="14"/>
      <c r="F1" s="14"/>
    </row>
    <row r="2" spans="1:6" x14ac:dyDescent="0.25">
      <c r="A2" s="5" t="s">
        <v>2</v>
      </c>
      <c r="B2" s="5" t="s">
        <v>199</v>
      </c>
      <c r="C2" s="4" t="s">
        <v>198</v>
      </c>
      <c r="D2" s="5" t="s">
        <v>200</v>
      </c>
      <c r="E2" s="5" t="s">
        <v>201</v>
      </c>
      <c r="F2" s="5" t="s">
        <v>197</v>
      </c>
    </row>
    <row r="3" spans="1:6" x14ac:dyDescent="0.25">
      <c r="A3" s="1" t="s">
        <v>222</v>
      </c>
      <c r="B3" s="9">
        <v>-2.4520870490205997</v>
      </c>
      <c r="C3" s="2">
        <v>1.21753336301822E-8</v>
      </c>
      <c r="D3" s="1" t="s">
        <v>206</v>
      </c>
      <c r="E3" s="1">
        <v>79860686</v>
      </c>
      <c r="F3" s="1" t="s">
        <v>223</v>
      </c>
    </row>
    <row r="4" spans="1:6" x14ac:dyDescent="0.25">
      <c r="A4" s="1" t="s">
        <v>250</v>
      </c>
      <c r="B4" s="9">
        <v>-0.13995578822181901</v>
      </c>
      <c r="C4" s="2">
        <v>1.9879937585010101E-8</v>
      </c>
      <c r="D4" s="1" t="s">
        <v>100</v>
      </c>
      <c r="E4" s="1">
        <v>39572000</v>
      </c>
      <c r="F4" s="1" t="s">
        <v>242</v>
      </c>
    </row>
    <row r="5" spans="1:6" x14ac:dyDescent="0.25">
      <c r="A5" s="1" t="s">
        <v>219</v>
      </c>
      <c r="B5" s="9">
        <v>0.10754253887956301</v>
      </c>
      <c r="C5" s="2">
        <v>2.5889290711233999E-8</v>
      </c>
      <c r="D5" s="1" t="s">
        <v>96</v>
      </c>
      <c r="E5" s="1">
        <v>102010848</v>
      </c>
      <c r="F5" s="1" t="s">
        <v>220</v>
      </c>
    </row>
    <row r="6" spans="1:6" x14ac:dyDescent="0.25">
      <c r="A6" s="1" t="s">
        <v>249</v>
      </c>
      <c r="B6" s="9">
        <v>-0.159351144826543</v>
      </c>
      <c r="C6" s="2">
        <v>2.8732718870827498E-8</v>
      </c>
      <c r="D6" s="1" t="s">
        <v>122</v>
      </c>
      <c r="E6" s="1">
        <v>10208426</v>
      </c>
      <c r="F6" s="1" t="s">
        <v>257</v>
      </c>
    </row>
    <row r="7" spans="1:6" x14ac:dyDescent="0.25">
      <c r="A7" s="1" t="s">
        <v>253</v>
      </c>
      <c r="B7" s="9">
        <v>0.16088743240951298</v>
      </c>
      <c r="C7" s="2">
        <v>2.9853709171412397E-8</v>
      </c>
      <c r="D7" s="1" t="s">
        <v>105</v>
      </c>
      <c r="E7" s="1">
        <v>19609793</v>
      </c>
      <c r="F7" s="1" t="s">
        <v>242</v>
      </c>
    </row>
    <row r="8" spans="1:6" x14ac:dyDescent="0.25">
      <c r="A8" s="1" t="s">
        <v>217</v>
      </c>
      <c r="B8" s="9">
        <v>-0.15967616168382101</v>
      </c>
      <c r="C8" s="2">
        <v>3.7218860993171203E-8</v>
      </c>
      <c r="D8" s="1" t="s">
        <v>87</v>
      </c>
      <c r="E8" s="1">
        <v>125818934</v>
      </c>
      <c r="F8" s="1" t="s">
        <v>242</v>
      </c>
    </row>
    <row r="9" spans="1:6" x14ac:dyDescent="0.25">
      <c r="A9" s="1" t="s">
        <v>254</v>
      </c>
      <c r="B9" s="9">
        <v>0.67202028951644399</v>
      </c>
      <c r="C9" s="2">
        <v>5.3398529487047597E-8</v>
      </c>
      <c r="D9" s="1" t="s">
        <v>206</v>
      </c>
      <c r="E9" s="1">
        <v>142558451</v>
      </c>
      <c r="F9" s="1" t="s">
        <v>259</v>
      </c>
    </row>
    <row r="10" spans="1:6" x14ac:dyDescent="0.25">
      <c r="A10" s="1" t="s">
        <v>231</v>
      </c>
      <c r="B10" s="9">
        <v>1.1904859577915801</v>
      </c>
      <c r="C10" s="2">
        <v>6.1289667674380195E-8</v>
      </c>
      <c r="D10" s="1" t="s">
        <v>232</v>
      </c>
      <c r="E10" s="1">
        <v>114393414</v>
      </c>
      <c r="F10" s="1" t="s">
        <v>261</v>
      </c>
    </row>
    <row r="11" spans="1:6" x14ac:dyDescent="0.25">
      <c r="A11" s="1" t="s">
        <v>221</v>
      </c>
      <c r="B11" s="9">
        <v>-0.47581132239330304</v>
      </c>
      <c r="C11" s="2">
        <v>7.8616988807844695E-8</v>
      </c>
      <c r="D11" s="1" t="s">
        <v>100</v>
      </c>
      <c r="E11" s="1">
        <v>39353395</v>
      </c>
      <c r="F11" s="1" t="s">
        <v>242</v>
      </c>
    </row>
    <row r="12" spans="1:6" x14ac:dyDescent="0.25">
      <c r="A12" s="1" t="s">
        <v>246</v>
      </c>
      <c r="B12" s="9">
        <v>-0.31126410985380804</v>
      </c>
      <c r="C12" s="2">
        <v>9.0187092349758302E-8</v>
      </c>
      <c r="D12" s="1" t="s">
        <v>256</v>
      </c>
      <c r="E12" s="1">
        <v>8302797</v>
      </c>
      <c r="F12" s="1" t="s">
        <v>242</v>
      </c>
    </row>
    <row r="13" spans="1:6" x14ac:dyDescent="0.25">
      <c r="A13" s="1" t="s">
        <v>216</v>
      </c>
      <c r="B13" s="9">
        <v>-0.15815935197174699</v>
      </c>
      <c r="C13" s="2">
        <v>1.13355360986667E-7</v>
      </c>
      <c r="D13" s="1" t="s">
        <v>81</v>
      </c>
      <c r="E13" s="1">
        <v>236065291</v>
      </c>
      <c r="F13" s="1" t="s">
        <v>242</v>
      </c>
    </row>
    <row r="14" spans="1:6" x14ac:dyDescent="0.25">
      <c r="A14" s="1" t="s">
        <v>224</v>
      </c>
      <c r="B14" s="9">
        <v>0.75035467675837597</v>
      </c>
      <c r="C14" s="2">
        <v>1.2054917852832901E-7</v>
      </c>
      <c r="D14" s="1" t="s">
        <v>124</v>
      </c>
      <c r="E14" s="1">
        <v>1283981</v>
      </c>
      <c r="F14" s="1" t="s">
        <v>242</v>
      </c>
    </row>
    <row r="15" spans="1:6" x14ac:dyDescent="0.25">
      <c r="A15" s="1" t="s">
        <v>212</v>
      </c>
      <c r="B15" s="9">
        <v>0.29360068605234801</v>
      </c>
      <c r="C15" s="2">
        <v>1.2395352355642999E-7</v>
      </c>
      <c r="D15" s="1" t="s">
        <v>81</v>
      </c>
      <c r="E15" s="1">
        <v>201617443</v>
      </c>
      <c r="F15" s="1" t="s">
        <v>213</v>
      </c>
    </row>
    <row r="16" spans="1:6" x14ac:dyDescent="0.25">
      <c r="A16" s="1" t="s">
        <v>255</v>
      </c>
      <c r="B16" s="9">
        <v>-0.19815583194251102</v>
      </c>
      <c r="C16" s="2">
        <v>1.2754399214554E-7</v>
      </c>
      <c r="D16" s="1" t="s">
        <v>158</v>
      </c>
      <c r="E16" s="1">
        <v>29578191</v>
      </c>
      <c r="F16" s="1" t="s">
        <v>260</v>
      </c>
    </row>
    <row r="17" spans="1:6" x14ac:dyDescent="0.25">
      <c r="A17" s="1" t="s">
        <v>218</v>
      </c>
      <c r="B17" s="9">
        <v>-0.24124616500803397</v>
      </c>
      <c r="C17" s="2">
        <v>1.57429419389565E-7</v>
      </c>
      <c r="D17" s="1" t="s">
        <v>96</v>
      </c>
      <c r="E17" s="1">
        <v>31899879</v>
      </c>
      <c r="F17" s="1" t="s">
        <v>242</v>
      </c>
    </row>
    <row r="18" spans="1:6" x14ac:dyDescent="0.25">
      <c r="A18" s="1" t="s">
        <v>248</v>
      </c>
      <c r="B18" s="9">
        <v>-0.48852240748650305</v>
      </c>
      <c r="C18" s="2">
        <v>1.7007389652157201E-7</v>
      </c>
      <c r="D18" s="1" t="s">
        <v>108</v>
      </c>
      <c r="E18" s="1">
        <v>59594615</v>
      </c>
      <c r="F18" s="1" t="s">
        <v>242</v>
      </c>
    </row>
    <row r="19" spans="1:6" x14ac:dyDescent="0.25">
      <c r="A19" s="1" t="s">
        <v>229</v>
      </c>
      <c r="B19" s="9">
        <v>0.15250653207735801</v>
      </c>
      <c r="C19" s="2">
        <v>1.7301119281665199E-7</v>
      </c>
      <c r="D19" s="1" t="s">
        <v>143</v>
      </c>
      <c r="E19" s="1">
        <v>145981207</v>
      </c>
      <c r="F19" s="1" t="s">
        <v>230</v>
      </c>
    </row>
    <row r="20" spans="1:6" x14ac:dyDescent="0.25">
      <c r="A20" s="1" t="s">
        <v>252</v>
      </c>
      <c r="B20" s="9">
        <v>-0.25138485403074601</v>
      </c>
      <c r="C20" s="2">
        <v>2.0018642532537701E-7</v>
      </c>
      <c r="D20" s="1" t="s">
        <v>94</v>
      </c>
      <c r="E20" s="1">
        <v>5986281</v>
      </c>
      <c r="F20" s="1" t="s">
        <v>242</v>
      </c>
    </row>
    <row r="21" spans="1:6" x14ac:dyDescent="0.25">
      <c r="A21" s="1" t="s">
        <v>247</v>
      </c>
      <c r="B21" s="9">
        <v>-0.23328147992950199</v>
      </c>
      <c r="C21" s="2">
        <v>2.07615507119563E-7</v>
      </c>
      <c r="D21" s="1" t="s">
        <v>96</v>
      </c>
      <c r="E21" s="1">
        <v>132431451</v>
      </c>
      <c r="F21" s="1" t="s">
        <v>242</v>
      </c>
    </row>
    <row r="22" spans="1:6" x14ac:dyDescent="0.25">
      <c r="A22" s="1" t="s">
        <v>236</v>
      </c>
      <c r="B22" s="9">
        <v>-0.10654781237815801</v>
      </c>
      <c r="C22" s="2">
        <v>2.1234421887506001E-7</v>
      </c>
      <c r="D22" s="1" t="s">
        <v>186</v>
      </c>
      <c r="E22" s="1">
        <v>67995409</v>
      </c>
      <c r="F22" s="1" t="s">
        <v>242</v>
      </c>
    </row>
    <row r="23" spans="1:6" x14ac:dyDescent="0.25">
      <c r="A23" s="1" t="s">
        <v>251</v>
      </c>
      <c r="B23" s="9">
        <v>-1.23862208552961</v>
      </c>
      <c r="C23" s="2">
        <v>2.2267220045613101E-7</v>
      </c>
      <c r="D23" s="1" t="s">
        <v>100</v>
      </c>
      <c r="E23" s="1">
        <v>41945599</v>
      </c>
      <c r="F23" s="1" t="s">
        <v>258</v>
      </c>
    </row>
    <row r="24" spans="1:6" x14ac:dyDescent="0.25">
      <c r="A24" s="1" t="s">
        <v>245</v>
      </c>
      <c r="B24" s="9">
        <v>-0.11178551339322899</v>
      </c>
      <c r="C24" s="2">
        <v>2.2420827716640401E-7</v>
      </c>
      <c r="D24" s="1" t="s">
        <v>81</v>
      </c>
      <c r="E24" s="1">
        <v>220533602</v>
      </c>
      <c r="F24" s="1" t="s">
        <v>242</v>
      </c>
    </row>
    <row r="25" spans="1:6" x14ac:dyDescent="0.25">
      <c r="A25" s="1" t="s">
        <v>225</v>
      </c>
      <c r="B25" s="9">
        <v>0.46425006603567903</v>
      </c>
      <c r="C25" s="2">
        <v>2.2592849724389899E-7</v>
      </c>
      <c r="D25" s="1" t="s">
        <v>124</v>
      </c>
      <c r="E25" s="1">
        <v>21788428</v>
      </c>
      <c r="F25" s="1" t="s">
        <v>226</v>
      </c>
    </row>
  </sheetData>
  <sortState ref="A3:F25">
    <sortCondition ref="C3:C25"/>
  </sortState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sqref="A1:F1"/>
    </sheetView>
  </sheetViews>
  <sheetFormatPr defaultRowHeight="15" x14ac:dyDescent="0.25"/>
  <cols>
    <col min="1" max="1" width="11.7109375" customWidth="1"/>
    <col min="2" max="2" width="32.85546875" bestFit="1" customWidth="1"/>
    <col min="3" max="3" width="11" bestFit="1" customWidth="1"/>
    <col min="4" max="4" width="11.5703125" bestFit="1" customWidth="1"/>
    <col min="5" max="5" width="16" bestFit="1" customWidth="1"/>
    <col min="6" max="6" width="12.85546875" bestFit="1" customWidth="1"/>
  </cols>
  <sheetData>
    <row r="1" spans="1:6" ht="72" customHeight="1" x14ac:dyDescent="0.25">
      <c r="A1" s="14" t="s">
        <v>262</v>
      </c>
      <c r="B1" s="14"/>
      <c r="C1" s="14"/>
      <c r="D1" s="14"/>
      <c r="E1" s="14"/>
      <c r="F1" s="14"/>
    </row>
    <row r="2" spans="1:6" ht="30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 x14ac:dyDescent="0.25">
      <c r="A3" s="15" t="s">
        <v>6</v>
      </c>
      <c r="B3" s="15" t="s">
        <v>7</v>
      </c>
      <c r="C3" s="11" t="s">
        <v>8</v>
      </c>
      <c r="D3" s="11" t="s">
        <v>9</v>
      </c>
      <c r="E3" s="11" t="s">
        <v>9</v>
      </c>
      <c r="F3" s="15">
        <v>8</v>
      </c>
    </row>
    <row r="4" spans="1:6" x14ac:dyDescent="0.25">
      <c r="A4" s="15"/>
      <c r="B4" s="15"/>
      <c r="C4" s="15" t="s">
        <v>10</v>
      </c>
      <c r="D4" s="11" t="s">
        <v>11</v>
      </c>
      <c r="E4" s="11" t="s">
        <v>12</v>
      </c>
      <c r="F4" s="15"/>
    </row>
    <row r="5" spans="1:6" x14ac:dyDescent="0.25">
      <c r="A5" s="15"/>
      <c r="B5" s="15"/>
      <c r="C5" s="15"/>
      <c r="D5" s="11" t="s">
        <v>13</v>
      </c>
      <c r="E5" s="11" t="s">
        <v>12</v>
      </c>
      <c r="F5" s="15"/>
    </row>
    <row r="6" spans="1:6" x14ac:dyDescent="0.25">
      <c r="A6" s="15"/>
      <c r="B6" s="15"/>
      <c r="C6" s="11" t="s">
        <v>14</v>
      </c>
      <c r="D6" s="11" t="s">
        <v>9</v>
      </c>
      <c r="E6" s="11" t="s">
        <v>9</v>
      </c>
      <c r="F6" s="15"/>
    </row>
    <row r="7" spans="1:6" x14ac:dyDescent="0.25">
      <c r="A7" s="15"/>
      <c r="B7" s="15"/>
      <c r="C7" s="15" t="s">
        <v>15</v>
      </c>
      <c r="D7" s="11" t="s">
        <v>16</v>
      </c>
      <c r="E7" s="11" t="s">
        <v>12</v>
      </c>
      <c r="F7" s="15"/>
    </row>
    <row r="8" spans="1:6" x14ac:dyDescent="0.25">
      <c r="A8" s="15"/>
      <c r="B8" s="15"/>
      <c r="C8" s="15"/>
      <c r="D8" s="11" t="s">
        <v>17</v>
      </c>
      <c r="E8" s="11" t="s">
        <v>12</v>
      </c>
      <c r="F8" s="15"/>
    </row>
    <row r="9" spans="1:6" x14ac:dyDescent="0.25">
      <c r="A9" s="15"/>
      <c r="B9" s="15"/>
      <c r="C9" s="11" t="s">
        <v>18</v>
      </c>
      <c r="D9" s="11" t="s">
        <v>19</v>
      </c>
      <c r="E9" s="11" t="s">
        <v>12</v>
      </c>
      <c r="F9" s="15"/>
    </row>
    <row r="10" spans="1:6" x14ac:dyDescent="0.25">
      <c r="A10" s="15"/>
      <c r="B10" s="15"/>
      <c r="C10" s="15" t="s">
        <v>20</v>
      </c>
      <c r="D10" s="11" t="s">
        <v>21</v>
      </c>
      <c r="E10" s="11" t="s">
        <v>12</v>
      </c>
      <c r="F10" s="15"/>
    </row>
    <row r="11" spans="1:6" x14ac:dyDescent="0.25">
      <c r="A11" s="15"/>
      <c r="B11" s="15"/>
      <c r="C11" s="15"/>
      <c r="D11" s="11" t="s">
        <v>22</v>
      </c>
      <c r="E11" s="11" t="s">
        <v>12</v>
      </c>
      <c r="F11" s="15"/>
    </row>
    <row r="12" spans="1:6" x14ac:dyDescent="0.25">
      <c r="A12" s="15"/>
      <c r="B12" s="15"/>
      <c r="C12" s="15" t="s">
        <v>23</v>
      </c>
      <c r="D12" s="11" t="s">
        <v>24</v>
      </c>
      <c r="E12" s="11" t="s">
        <v>25</v>
      </c>
      <c r="F12" s="15"/>
    </row>
    <row r="13" spans="1:6" x14ac:dyDescent="0.25">
      <c r="A13" s="15"/>
      <c r="B13" s="15"/>
      <c r="C13" s="15"/>
      <c r="D13" s="11" t="s">
        <v>26</v>
      </c>
      <c r="E13" s="11" t="s">
        <v>12</v>
      </c>
      <c r="F13" s="15"/>
    </row>
    <row r="14" spans="1:6" x14ac:dyDescent="0.25">
      <c r="A14" s="15" t="s">
        <v>6</v>
      </c>
      <c r="B14" s="15" t="s">
        <v>27</v>
      </c>
      <c r="C14" s="15" t="s">
        <v>28</v>
      </c>
      <c r="D14" s="11" t="s">
        <v>29</v>
      </c>
      <c r="E14" s="11" t="s">
        <v>12</v>
      </c>
      <c r="F14" s="15">
        <v>17</v>
      </c>
    </row>
    <row r="15" spans="1:6" x14ac:dyDescent="0.25">
      <c r="A15" s="15"/>
      <c r="B15" s="15"/>
      <c r="C15" s="15"/>
      <c r="D15" s="11" t="s">
        <v>30</v>
      </c>
      <c r="E15" s="11" t="s">
        <v>12</v>
      </c>
      <c r="F15" s="15"/>
    </row>
    <row r="16" spans="1:6" x14ac:dyDescent="0.25">
      <c r="A16" s="15"/>
      <c r="B16" s="15"/>
      <c r="C16" s="15" t="s">
        <v>31</v>
      </c>
      <c r="D16" s="11" t="s">
        <v>32</v>
      </c>
      <c r="E16" s="11" t="s">
        <v>12</v>
      </c>
      <c r="F16" s="15"/>
    </row>
    <row r="17" spans="1:6" x14ac:dyDescent="0.25">
      <c r="A17" s="15"/>
      <c r="B17" s="15"/>
      <c r="C17" s="15"/>
      <c r="D17" s="11" t="s">
        <v>33</v>
      </c>
      <c r="E17" s="11" t="s">
        <v>12</v>
      </c>
      <c r="F17" s="15"/>
    </row>
    <row r="18" spans="1:6" x14ac:dyDescent="0.25">
      <c r="A18" s="15"/>
      <c r="B18" s="15"/>
      <c r="C18" s="15"/>
      <c r="D18" s="11" t="s">
        <v>34</v>
      </c>
      <c r="E18" s="11" t="s">
        <v>12</v>
      </c>
      <c r="F18" s="15"/>
    </row>
    <row r="19" spans="1:6" x14ac:dyDescent="0.25">
      <c r="A19" s="15"/>
      <c r="B19" s="15"/>
      <c r="C19" s="15" t="s">
        <v>35</v>
      </c>
      <c r="D19" s="11" t="s">
        <v>36</v>
      </c>
      <c r="E19" s="11" t="s">
        <v>12</v>
      </c>
      <c r="F19" s="15"/>
    </row>
    <row r="20" spans="1:6" x14ac:dyDescent="0.25">
      <c r="A20" s="15"/>
      <c r="B20" s="15"/>
      <c r="C20" s="15"/>
      <c r="D20" s="11" t="s">
        <v>37</v>
      </c>
      <c r="E20" s="11" t="s">
        <v>12</v>
      </c>
      <c r="F20" s="15"/>
    </row>
    <row r="21" spans="1:6" x14ac:dyDescent="0.25">
      <c r="A21" s="15"/>
      <c r="B21" s="15"/>
      <c r="C21" s="15" t="s">
        <v>38</v>
      </c>
      <c r="D21" s="11" t="s">
        <v>39</v>
      </c>
      <c r="E21" s="11" t="s">
        <v>12</v>
      </c>
      <c r="F21" s="15"/>
    </row>
    <row r="22" spans="1:6" x14ac:dyDescent="0.25">
      <c r="A22" s="15"/>
      <c r="B22" s="15"/>
      <c r="C22" s="15"/>
      <c r="D22" s="11" t="s">
        <v>40</v>
      </c>
      <c r="E22" s="11" t="s">
        <v>25</v>
      </c>
      <c r="F22" s="15"/>
    </row>
    <row r="23" spans="1:6" x14ac:dyDescent="0.25">
      <c r="A23" s="15"/>
      <c r="B23" s="15"/>
      <c r="C23" s="15" t="s">
        <v>41</v>
      </c>
      <c r="D23" s="11" t="s">
        <v>42</v>
      </c>
      <c r="E23" s="11" t="s">
        <v>12</v>
      </c>
      <c r="F23" s="15"/>
    </row>
    <row r="24" spans="1:6" x14ac:dyDescent="0.25">
      <c r="A24" s="15"/>
      <c r="B24" s="15"/>
      <c r="C24" s="15"/>
      <c r="D24" s="11" t="s">
        <v>43</v>
      </c>
      <c r="E24" s="11" t="s">
        <v>12</v>
      </c>
      <c r="F24" s="15"/>
    </row>
    <row r="25" spans="1:6" x14ac:dyDescent="0.25">
      <c r="A25" s="15"/>
      <c r="B25" s="15"/>
      <c r="C25" s="15"/>
      <c r="D25" s="11" t="s">
        <v>44</v>
      </c>
      <c r="E25" s="11" t="s">
        <v>25</v>
      </c>
      <c r="F25" s="15"/>
    </row>
    <row r="26" spans="1:6" x14ac:dyDescent="0.25">
      <c r="A26" s="15"/>
      <c r="B26" s="15"/>
      <c r="C26" s="15"/>
      <c r="D26" s="11" t="s">
        <v>45</v>
      </c>
      <c r="E26" s="11" t="s">
        <v>12</v>
      </c>
      <c r="F26" s="15"/>
    </row>
    <row r="27" spans="1:6" x14ac:dyDescent="0.25">
      <c r="A27" s="15"/>
      <c r="B27" s="15"/>
      <c r="C27" s="15"/>
      <c r="D27" s="11" t="s">
        <v>46</v>
      </c>
      <c r="E27" s="11" t="s">
        <v>12</v>
      </c>
      <c r="F27" s="15"/>
    </row>
    <row r="28" spans="1:6" x14ac:dyDescent="0.25">
      <c r="A28" s="15"/>
      <c r="B28" s="15"/>
      <c r="C28" s="15"/>
      <c r="D28" s="11" t="s">
        <v>47</v>
      </c>
      <c r="E28" s="11" t="s">
        <v>12</v>
      </c>
      <c r="F28" s="15"/>
    </row>
    <row r="29" spans="1:6" x14ac:dyDescent="0.25">
      <c r="A29" s="15"/>
      <c r="B29" s="15"/>
      <c r="C29" s="15" t="s">
        <v>48</v>
      </c>
      <c r="D29" s="11" t="s">
        <v>49</v>
      </c>
      <c r="E29" s="11" t="s">
        <v>12</v>
      </c>
      <c r="F29" s="15"/>
    </row>
    <row r="30" spans="1:6" x14ac:dyDescent="0.25">
      <c r="A30" s="15"/>
      <c r="B30" s="15"/>
      <c r="C30" s="15"/>
      <c r="D30" s="11" t="s">
        <v>50</v>
      </c>
      <c r="E30" s="11" t="s">
        <v>12</v>
      </c>
      <c r="F30" s="15"/>
    </row>
    <row r="31" spans="1:6" x14ac:dyDescent="0.25">
      <c r="A31" s="15"/>
      <c r="B31" s="15"/>
      <c r="C31" s="15" t="s">
        <v>51</v>
      </c>
      <c r="D31" s="11" t="s">
        <v>52</v>
      </c>
      <c r="E31" s="11" t="s">
        <v>12</v>
      </c>
      <c r="F31" s="15"/>
    </row>
    <row r="32" spans="1:6" x14ac:dyDescent="0.25">
      <c r="A32" s="15"/>
      <c r="B32" s="15"/>
      <c r="C32" s="15"/>
      <c r="D32" s="11" t="s">
        <v>53</v>
      </c>
      <c r="E32" s="11" t="s">
        <v>12</v>
      </c>
      <c r="F32" s="15"/>
    </row>
    <row r="33" spans="1:6" x14ac:dyDescent="0.25">
      <c r="A33" s="15"/>
      <c r="B33" s="15"/>
      <c r="C33" s="15"/>
      <c r="D33" s="11" t="s">
        <v>54</v>
      </c>
      <c r="E33" s="11" t="s">
        <v>25</v>
      </c>
      <c r="F33" s="15"/>
    </row>
    <row r="34" spans="1:6" x14ac:dyDescent="0.25">
      <c r="A34" s="15" t="s">
        <v>6</v>
      </c>
      <c r="B34" s="15" t="s">
        <v>55</v>
      </c>
      <c r="C34" s="15" t="s">
        <v>56</v>
      </c>
      <c r="D34" s="11" t="s">
        <v>57</v>
      </c>
      <c r="E34" s="11" t="s">
        <v>12</v>
      </c>
      <c r="F34" s="15">
        <v>8</v>
      </c>
    </row>
    <row r="35" spans="1:6" x14ac:dyDescent="0.25">
      <c r="A35" s="15"/>
      <c r="B35" s="15"/>
      <c r="C35" s="15"/>
      <c r="D35" s="11" t="s">
        <v>58</v>
      </c>
      <c r="E35" s="11" t="s">
        <v>12</v>
      </c>
      <c r="F35" s="15"/>
    </row>
    <row r="36" spans="1:6" x14ac:dyDescent="0.25">
      <c r="A36" s="15"/>
      <c r="B36" s="15"/>
      <c r="C36" s="15" t="s">
        <v>59</v>
      </c>
      <c r="D36" s="11" t="s">
        <v>60</v>
      </c>
      <c r="E36" s="11" t="s">
        <v>25</v>
      </c>
      <c r="F36" s="15"/>
    </row>
    <row r="37" spans="1:6" x14ac:dyDescent="0.25">
      <c r="A37" s="15"/>
      <c r="B37" s="15"/>
      <c r="C37" s="15"/>
      <c r="D37" s="11" t="s">
        <v>61</v>
      </c>
      <c r="E37" s="11" t="s">
        <v>12</v>
      </c>
      <c r="F37" s="15"/>
    </row>
    <row r="38" spans="1:6" x14ac:dyDescent="0.25">
      <c r="A38" s="15"/>
      <c r="B38" s="15"/>
      <c r="C38" s="15"/>
      <c r="D38" s="11" t="s">
        <v>62</v>
      </c>
      <c r="E38" s="11" t="s">
        <v>12</v>
      </c>
      <c r="F38" s="15"/>
    </row>
    <row r="39" spans="1:6" x14ac:dyDescent="0.25">
      <c r="A39" s="15"/>
      <c r="B39" s="15"/>
      <c r="C39" s="15" t="s">
        <v>63</v>
      </c>
      <c r="D39" s="11" t="s">
        <v>64</v>
      </c>
      <c r="E39" s="11" t="s">
        <v>12</v>
      </c>
      <c r="F39" s="15"/>
    </row>
    <row r="40" spans="1:6" x14ac:dyDescent="0.25">
      <c r="A40" s="15"/>
      <c r="B40" s="15"/>
      <c r="C40" s="15"/>
      <c r="D40" s="11" t="s">
        <v>65</v>
      </c>
      <c r="E40" s="11" t="s">
        <v>12</v>
      </c>
      <c r="F40" s="15"/>
    </row>
    <row r="41" spans="1:6" x14ac:dyDescent="0.25">
      <c r="A41" s="15"/>
      <c r="B41" s="15"/>
      <c r="C41" s="15" t="s">
        <v>66</v>
      </c>
      <c r="D41" s="11" t="s">
        <v>67</v>
      </c>
      <c r="E41" s="11" t="s">
        <v>12</v>
      </c>
      <c r="F41" s="15"/>
    </row>
    <row r="42" spans="1:6" x14ac:dyDescent="0.25">
      <c r="A42" s="15"/>
      <c r="B42" s="15"/>
      <c r="C42" s="15"/>
      <c r="D42" s="11" t="s">
        <v>68</v>
      </c>
      <c r="E42" s="11" t="s">
        <v>12</v>
      </c>
      <c r="F42" s="15"/>
    </row>
    <row r="43" spans="1:6" x14ac:dyDescent="0.25">
      <c r="A43" s="15" t="s">
        <v>69</v>
      </c>
      <c r="B43" s="15" t="s">
        <v>70</v>
      </c>
      <c r="C43" s="11" t="s">
        <v>71</v>
      </c>
      <c r="D43" s="11" t="s">
        <v>9</v>
      </c>
      <c r="E43" s="11" t="s">
        <v>9</v>
      </c>
      <c r="F43" s="15">
        <v>4</v>
      </c>
    </row>
    <row r="44" spans="1:6" x14ac:dyDescent="0.25">
      <c r="A44" s="15"/>
      <c r="B44" s="15"/>
      <c r="C44" s="11" t="s">
        <v>72</v>
      </c>
      <c r="D44" s="11" t="s">
        <v>73</v>
      </c>
      <c r="E44" s="11" t="s">
        <v>12</v>
      </c>
      <c r="F44" s="15"/>
    </row>
    <row r="45" spans="1:6" x14ac:dyDescent="0.25">
      <c r="A45" s="15"/>
      <c r="B45" s="15"/>
      <c r="C45" s="11" t="s">
        <v>74</v>
      </c>
      <c r="D45" s="11" t="s">
        <v>9</v>
      </c>
      <c r="E45" s="11" t="s">
        <v>9</v>
      </c>
      <c r="F45" s="15"/>
    </row>
    <row r="46" spans="1:6" x14ac:dyDescent="0.25">
      <c r="A46" s="15"/>
      <c r="B46" s="15"/>
      <c r="C46" s="15" t="s">
        <v>75</v>
      </c>
      <c r="D46" s="11" t="s">
        <v>76</v>
      </c>
      <c r="E46" s="11" t="s">
        <v>12</v>
      </c>
      <c r="F46" s="15"/>
    </row>
    <row r="47" spans="1:6" x14ac:dyDescent="0.25">
      <c r="A47" s="15"/>
      <c r="B47" s="15"/>
      <c r="C47" s="15"/>
      <c r="D47" s="11" t="s">
        <v>77</v>
      </c>
      <c r="E47" s="11" t="s">
        <v>12</v>
      </c>
      <c r="F47" s="15"/>
    </row>
    <row r="48" spans="1:6" x14ac:dyDescent="0.25">
      <c r="A48" s="15"/>
      <c r="B48" s="15"/>
      <c r="C48" s="11" t="s">
        <v>78</v>
      </c>
      <c r="D48" s="11" t="s">
        <v>79</v>
      </c>
      <c r="E48" s="11" t="s">
        <v>12</v>
      </c>
      <c r="F48" s="15"/>
    </row>
  </sheetData>
  <mergeCells count="29">
    <mergeCell ref="A43:A48"/>
    <mergeCell ref="B43:B48"/>
    <mergeCell ref="F43:F48"/>
    <mergeCell ref="C46:C47"/>
    <mergeCell ref="A34:A42"/>
    <mergeCell ref="B34:B42"/>
    <mergeCell ref="C34:C35"/>
    <mergeCell ref="F34:F42"/>
    <mergeCell ref="C36:C38"/>
    <mergeCell ref="C39:C40"/>
    <mergeCell ref="C41:C42"/>
    <mergeCell ref="A14:A33"/>
    <mergeCell ref="B14:B33"/>
    <mergeCell ref="C14:C15"/>
    <mergeCell ref="F14:F33"/>
    <mergeCell ref="C16:C18"/>
    <mergeCell ref="C19:C20"/>
    <mergeCell ref="C21:C22"/>
    <mergeCell ref="C23:C28"/>
    <mergeCell ref="C29:C30"/>
    <mergeCell ref="C31:C33"/>
    <mergeCell ref="A1:F1"/>
    <mergeCell ref="A3:A13"/>
    <mergeCell ref="B3:B13"/>
    <mergeCell ref="F3:F13"/>
    <mergeCell ref="C4:C5"/>
    <mergeCell ref="C7:C8"/>
    <mergeCell ref="C10:C11"/>
    <mergeCell ref="C12:C13"/>
  </mergeCells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7"/>
  <sheetViews>
    <sheetView workbookViewId="0">
      <pane ySplit="2" topLeftCell="A27" activePane="bottomLeft" state="frozen"/>
      <selection pane="bottomLeft" activeCell="C11" sqref="C11"/>
    </sheetView>
  </sheetViews>
  <sheetFormatPr defaultRowHeight="15" x14ac:dyDescent="0.25"/>
  <cols>
    <col min="1" max="1" width="21.42578125" style="1" customWidth="1"/>
    <col min="2" max="2" width="10.85546875" style="1" bestFit="1" customWidth="1"/>
    <col min="3" max="3" width="16.140625" style="1" bestFit="1" customWidth="1"/>
    <col min="4" max="4" width="9.140625" style="1"/>
    <col min="5" max="5" width="9.7109375" style="1" customWidth="1"/>
    <col min="6" max="6" width="14.140625" style="1" bestFit="1" customWidth="1"/>
    <col min="7" max="7" width="19.42578125" style="1" bestFit="1" customWidth="1"/>
    <col min="8" max="8" width="19.5703125" style="1" bestFit="1" customWidth="1"/>
    <col min="9" max="16384" width="9.140625" style="1"/>
  </cols>
  <sheetData>
    <row r="1" spans="1:8" ht="48" customHeight="1" x14ac:dyDescent="0.25">
      <c r="A1" s="14" t="s">
        <v>263</v>
      </c>
      <c r="B1" s="14"/>
      <c r="C1" s="14"/>
      <c r="D1" s="14"/>
      <c r="E1" s="14"/>
      <c r="F1" s="14"/>
      <c r="G1" s="14"/>
      <c r="H1" s="14"/>
    </row>
    <row r="2" spans="1:8" ht="48" customHeight="1" x14ac:dyDescent="0.25">
      <c r="A2" s="5" t="s">
        <v>0</v>
      </c>
      <c r="B2" s="5" t="s">
        <v>237</v>
      </c>
      <c r="C2" s="5" t="s">
        <v>197</v>
      </c>
      <c r="D2" s="5" t="s">
        <v>199</v>
      </c>
      <c r="E2" s="5" t="s">
        <v>238</v>
      </c>
      <c r="F2" s="5" t="s">
        <v>239</v>
      </c>
      <c r="G2" s="10" t="s">
        <v>243</v>
      </c>
      <c r="H2" s="5" t="s">
        <v>240</v>
      </c>
    </row>
    <row r="3" spans="1:8" x14ac:dyDescent="0.25">
      <c r="A3" s="12" t="s">
        <v>244</v>
      </c>
      <c r="B3" s="6" t="s">
        <v>205</v>
      </c>
      <c r="C3" s="6" t="s">
        <v>207</v>
      </c>
      <c r="D3" s="8">
        <v>-9.5518273574799698E-4</v>
      </c>
      <c r="E3" s="7">
        <v>3.1420662592081502E-15</v>
      </c>
      <c r="F3" s="1" t="s">
        <v>12</v>
      </c>
      <c r="G3" s="1" t="s">
        <v>241</v>
      </c>
      <c r="H3" s="1" t="s">
        <v>241</v>
      </c>
    </row>
    <row r="4" spans="1:8" x14ac:dyDescent="0.25">
      <c r="A4" s="12" t="s">
        <v>244</v>
      </c>
      <c r="B4" s="6" t="s">
        <v>208</v>
      </c>
      <c r="C4" s="6" t="s">
        <v>209</v>
      </c>
      <c r="D4" s="8">
        <v>4.0712568314998302E-4</v>
      </c>
      <c r="E4" s="7">
        <v>1.2500980246449E-8</v>
      </c>
      <c r="F4" s="1" t="s">
        <v>12</v>
      </c>
      <c r="G4" s="1" t="s">
        <v>241</v>
      </c>
      <c r="H4" s="1" t="s">
        <v>241</v>
      </c>
    </row>
    <row r="5" spans="1:8" x14ac:dyDescent="0.25">
      <c r="A5" s="12" t="s">
        <v>244</v>
      </c>
      <c r="B5" s="6" t="s">
        <v>202</v>
      </c>
      <c r="C5" s="6" t="s">
        <v>242</v>
      </c>
      <c r="D5" s="8">
        <v>-5.12611492111936E-4</v>
      </c>
      <c r="E5" s="7">
        <v>1.3212601834902601E-8</v>
      </c>
      <c r="F5" s="1" t="s">
        <v>12</v>
      </c>
      <c r="G5" s="1" t="s">
        <v>241</v>
      </c>
      <c r="H5" s="1" t="s">
        <v>241</v>
      </c>
    </row>
    <row r="6" spans="1:8" x14ac:dyDescent="0.25">
      <c r="A6" s="12" t="s">
        <v>244</v>
      </c>
      <c r="B6" s="6" t="s">
        <v>203</v>
      </c>
      <c r="C6" s="6" t="s">
        <v>204</v>
      </c>
      <c r="D6" s="8">
        <v>-2.3329711978964501E-4</v>
      </c>
      <c r="E6" s="7">
        <v>8.60507889975168E-8</v>
      </c>
      <c r="F6" s="1" t="s">
        <v>12</v>
      </c>
      <c r="G6" s="1" t="s">
        <v>241</v>
      </c>
      <c r="H6" s="1" t="s">
        <v>241</v>
      </c>
    </row>
    <row r="7" spans="1:8" x14ac:dyDescent="0.25">
      <c r="A7" s="12" t="s">
        <v>244</v>
      </c>
      <c r="B7" s="6" t="s">
        <v>210</v>
      </c>
      <c r="C7" s="6" t="s">
        <v>211</v>
      </c>
      <c r="D7" s="8">
        <v>2.11393870877054E-4</v>
      </c>
      <c r="E7" s="7">
        <v>1.0443391273935801E-7</v>
      </c>
      <c r="F7" s="1" t="s">
        <v>12</v>
      </c>
      <c r="G7" s="1" t="s">
        <v>241</v>
      </c>
      <c r="H7" s="1" t="s">
        <v>241</v>
      </c>
    </row>
    <row r="8" spans="1:8" x14ac:dyDescent="0.25">
      <c r="A8" s="12" t="s">
        <v>6</v>
      </c>
      <c r="B8" s="1" t="s">
        <v>113</v>
      </c>
      <c r="C8" s="1" t="s">
        <v>115</v>
      </c>
      <c r="D8" s="3">
        <v>-0.29486834382705202</v>
      </c>
      <c r="E8" s="2">
        <v>1.4775001300740101E-40</v>
      </c>
      <c r="F8" s="1" t="s">
        <v>25</v>
      </c>
      <c r="G8" s="3">
        <v>-0.19095676704006542</v>
      </c>
      <c r="H8" s="1">
        <v>30</v>
      </c>
    </row>
    <row r="9" spans="1:8" x14ac:dyDescent="0.25">
      <c r="A9" s="12" t="s">
        <v>6</v>
      </c>
      <c r="B9" s="1" t="s">
        <v>168</v>
      </c>
      <c r="C9" s="1" t="s">
        <v>242</v>
      </c>
      <c r="D9" s="3">
        <v>-0.170231987524192</v>
      </c>
      <c r="E9" s="2">
        <v>4.9368262034940696E-32</v>
      </c>
      <c r="F9" s="1" t="s">
        <v>25</v>
      </c>
      <c r="G9" s="3">
        <v>-0.1906364488532945</v>
      </c>
      <c r="H9" s="1">
        <v>19</v>
      </c>
    </row>
    <row r="10" spans="1:8" x14ac:dyDescent="0.25">
      <c r="A10" s="12" t="s">
        <v>6</v>
      </c>
      <c r="B10" s="1" t="s">
        <v>93</v>
      </c>
      <c r="C10" s="1" t="s">
        <v>242</v>
      </c>
      <c r="D10" s="3">
        <v>-0.123344697862165</v>
      </c>
      <c r="E10" s="2">
        <v>9.47874976278511E-29</v>
      </c>
      <c r="F10" s="1" t="s">
        <v>25</v>
      </c>
      <c r="G10" s="3">
        <v>-0.10694308685360865</v>
      </c>
      <c r="H10" s="1">
        <v>22</v>
      </c>
    </row>
    <row r="11" spans="1:8" x14ac:dyDescent="0.25">
      <c r="A11" s="12" t="s">
        <v>6</v>
      </c>
      <c r="B11" s="1" t="s">
        <v>152</v>
      </c>
      <c r="C11" s="1" t="s">
        <v>88</v>
      </c>
      <c r="D11" s="3">
        <v>-0.15174947789653701</v>
      </c>
      <c r="E11" s="2">
        <v>4.8665763739279702E-27</v>
      </c>
      <c r="F11" s="1" t="s">
        <v>12</v>
      </c>
      <c r="G11" s="1" t="s">
        <v>241</v>
      </c>
      <c r="H11" s="1" t="s">
        <v>241</v>
      </c>
    </row>
    <row r="12" spans="1:8" x14ac:dyDescent="0.25">
      <c r="A12" s="12" t="s">
        <v>6</v>
      </c>
      <c r="B12" s="1" t="s">
        <v>99</v>
      </c>
      <c r="C12" s="1" t="s">
        <v>101</v>
      </c>
      <c r="D12" s="3">
        <v>-0.132335119174529</v>
      </c>
      <c r="E12" s="2">
        <v>1.09482648494069E-24</v>
      </c>
      <c r="F12" s="1" t="s">
        <v>25</v>
      </c>
      <c r="G12" s="3">
        <v>-0.13218139409562912</v>
      </c>
      <c r="H12" s="1">
        <v>19</v>
      </c>
    </row>
    <row r="13" spans="1:8" x14ac:dyDescent="0.25">
      <c r="A13" s="12" t="s">
        <v>6</v>
      </c>
      <c r="B13" s="1" t="s">
        <v>180</v>
      </c>
      <c r="C13" s="1" t="s">
        <v>88</v>
      </c>
      <c r="D13" s="3">
        <v>-7.1401188536175497E-2</v>
      </c>
      <c r="E13" s="2">
        <v>2.8204049659263698E-19</v>
      </c>
      <c r="F13" s="1" t="s">
        <v>25</v>
      </c>
      <c r="G13" s="3">
        <v>-5.5266565723478767E-2</v>
      </c>
      <c r="H13" s="1">
        <v>14</v>
      </c>
    </row>
    <row r="14" spans="1:8" x14ac:dyDescent="0.25">
      <c r="A14" s="12" t="s">
        <v>6</v>
      </c>
      <c r="B14" s="1" t="s">
        <v>196</v>
      </c>
      <c r="C14" s="1" t="s">
        <v>115</v>
      </c>
      <c r="D14" s="3">
        <v>-7.1837626437523006E-2</v>
      </c>
      <c r="E14" s="2">
        <v>8.9609413334231902E-19</v>
      </c>
      <c r="F14" s="1" t="s">
        <v>25</v>
      </c>
      <c r="G14" s="3">
        <v>-7.5510750449512637E-2</v>
      </c>
      <c r="H14" s="1">
        <v>15</v>
      </c>
    </row>
    <row r="15" spans="1:8" x14ac:dyDescent="0.25">
      <c r="A15" s="12" t="s">
        <v>6</v>
      </c>
      <c r="B15" s="1" t="s">
        <v>171</v>
      </c>
      <c r="C15" s="1" t="s">
        <v>101</v>
      </c>
      <c r="D15" s="3">
        <v>-0.10103542541282701</v>
      </c>
      <c r="E15" s="2">
        <v>8.4727713423692093E-18</v>
      </c>
      <c r="F15" s="1" t="s">
        <v>12</v>
      </c>
      <c r="G15" s="1" t="s">
        <v>241</v>
      </c>
      <c r="H15" s="1" t="s">
        <v>241</v>
      </c>
    </row>
    <row r="16" spans="1:8" x14ac:dyDescent="0.25">
      <c r="A16" s="12" t="s">
        <v>6</v>
      </c>
      <c r="B16" s="1" t="s">
        <v>161</v>
      </c>
      <c r="C16" s="1" t="s">
        <v>162</v>
      </c>
      <c r="D16" s="3">
        <v>-0.11624619805707501</v>
      </c>
      <c r="E16" s="2">
        <v>1.1261111274811901E-15</v>
      </c>
      <c r="F16" s="1" t="s">
        <v>12</v>
      </c>
      <c r="G16" s="1" t="s">
        <v>241</v>
      </c>
      <c r="H16" s="1" t="s">
        <v>241</v>
      </c>
    </row>
    <row r="17" spans="1:8" x14ac:dyDescent="0.25">
      <c r="A17" s="12" t="s">
        <v>6</v>
      </c>
      <c r="B17" s="1" t="s">
        <v>164</v>
      </c>
      <c r="C17" s="1" t="s">
        <v>162</v>
      </c>
      <c r="D17" s="3">
        <v>-8.4600879606739093E-2</v>
      </c>
      <c r="E17" s="2">
        <v>2.0911665931881402E-15</v>
      </c>
      <c r="F17" s="1" t="s">
        <v>25</v>
      </c>
      <c r="G17" s="3">
        <v>-3.8575016239369687E-2</v>
      </c>
      <c r="H17" s="1">
        <v>17</v>
      </c>
    </row>
    <row r="18" spans="1:8" x14ac:dyDescent="0.25">
      <c r="A18" s="12" t="s">
        <v>6</v>
      </c>
      <c r="B18" s="1" t="s">
        <v>182</v>
      </c>
      <c r="C18" s="1" t="s">
        <v>183</v>
      </c>
      <c r="D18" s="3">
        <v>-0.13645598443902099</v>
      </c>
      <c r="E18" s="2">
        <v>2.3044918342053802E-15</v>
      </c>
      <c r="F18" s="1" t="s">
        <v>25</v>
      </c>
      <c r="G18" s="3">
        <v>-4.9913519389704675E-2</v>
      </c>
      <c r="H18" s="1">
        <v>21</v>
      </c>
    </row>
    <row r="19" spans="1:8" x14ac:dyDescent="0.25">
      <c r="A19" s="12" t="s">
        <v>6</v>
      </c>
      <c r="B19" s="1" t="s">
        <v>159</v>
      </c>
      <c r="C19" s="1" t="s">
        <v>242</v>
      </c>
      <c r="D19" s="3">
        <v>-0.103951517486589</v>
      </c>
      <c r="E19" s="2">
        <v>3.4821493693676702E-14</v>
      </c>
      <c r="F19" s="1" t="s">
        <v>12</v>
      </c>
      <c r="G19" s="1" t="s">
        <v>241</v>
      </c>
      <c r="H19" s="1" t="s">
        <v>241</v>
      </c>
    </row>
    <row r="20" spans="1:8" x14ac:dyDescent="0.25">
      <c r="A20" s="12" t="s">
        <v>6</v>
      </c>
      <c r="B20" s="1" t="s">
        <v>181</v>
      </c>
      <c r="C20" s="1" t="s">
        <v>242</v>
      </c>
      <c r="D20" s="3">
        <v>-4.5396406907337497E-2</v>
      </c>
      <c r="E20" s="2">
        <v>5.4025692853829997E-14</v>
      </c>
      <c r="F20" s="1" t="s">
        <v>12</v>
      </c>
      <c r="G20" s="1" t="s">
        <v>241</v>
      </c>
      <c r="H20" s="1" t="s">
        <v>241</v>
      </c>
    </row>
    <row r="21" spans="1:8" x14ac:dyDescent="0.25">
      <c r="A21" s="12" t="s">
        <v>6</v>
      </c>
      <c r="B21" s="1" t="s">
        <v>98</v>
      </c>
      <c r="C21" s="1" t="s">
        <v>242</v>
      </c>
      <c r="D21" s="3">
        <v>-8.4229065303019601E-2</v>
      </c>
      <c r="E21" s="2">
        <v>8.0415660398491595E-14</v>
      </c>
      <c r="F21" s="1" t="s">
        <v>25</v>
      </c>
      <c r="G21" s="3">
        <v>-4.4149954201934703E-2</v>
      </c>
      <c r="H21" s="1">
        <v>15</v>
      </c>
    </row>
    <row r="22" spans="1:8" x14ac:dyDescent="0.25">
      <c r="A22" s="12" t="s">
        <v>6</v>
      </c>
      <c r="B22" s="1" t="s">
        <v>179</v>
      </c>
      <c r="C22" s="1" t="s">
        <v>115</v>
      </c>
      <c r="D22" s="3">
        <v>-0.212622715868521</v>
      </c>
      <c r="E22" s="2">
        <v>1.03549191681164E-13</v>
      </c>
      <c r="F22" s="1" t="s">
        <v>25</v>
      </c>
      <c r="G22" s="3">
        <v>-0.14580000000000001</v>
      </c>
      <c r="H22" s="1">
        <v>12</v>
      </c>
    </row>
    <row r="23" spans="1:8" x14ac:dyDescent="0.25">
      <c r="A23" s="12" t="s">
        <v>6</v>
      </c>
      <c r="B23" s="1" t="s">
        <v>163</v>
      </c>
      <c r="C23" s="1" t="s">
        <v>242</v>
      </c>
      <c r="D23" s="3">
        <v>-0.10326747319351</v>
      </c>
      <c r="E23" s="2">
        <v>1.08611531633873E-13</v>
      </c>
      <c r="F23" s="1" t="s">
        <v>12</v>
      </c>
      <c r="G23" s="1" t="s">
        <v>241</v>
      </c>
      <c r="H23" s="1" t="s">
        <v>241</v>
      </c>
    </row>
    <row r="24" spans="1:8" x14ac:dyDescent="0.25">
      <c r="A24" s="12" t="s">
        <v>6</v>
      </c>
      <c r="B24" s="1" t="s">
        <v>14</v>
      </c>
      <c r="C24" s="1" t="s">
        <v>131</v>
      </c>
      <c r="D24" s="3">
        <v>-0.18534341013907901</v>
      </c>
      <c r="E24" s="2">
        <v>1.1932592479645801E-13</v>
      </c>
      <c r="F24" s="1" t="s">
        <v>25</v>
      </c>
      <c r="G24" s="3">
        <v>-7.5809536662168234E-2</v>
      </c>
      <c r="H24" s="1">
        <v>19</v>
      </c>
    </row>
    <row r="25" spans="1:8" x14ac:dyDescent="0.25">
      <c r="A25" s="12" t="s">
        <v>6</v>
      </c>
      <c r="B25" s="1" t="s">
        <v>104</v>
      </c>
      <c r="C25" s="1" t="s">
        <v>106</v>
      </c>
      <c r="D25" s="3">
        <v>-8.8991614337845498E-2</v>
      </c>
      <c r="E25" s="2">
        <v>2.89419851588111E-13</v>
      </c>
      <c r="F25" s="1" t="s">
        <v>12</v>
      </c>
      <c r="G25" s="1" t="s">
        <v>241</v>
      </c>
      <c r="H25" s="1" t="s">
        <v>241</v>
      </c>
    </row>
    <row r="26" spans="1:8" x14ac:dyDescent="0.25">
      <c r="A26" s="12" t="s">
        <v>6</v>
      </c>
      <c r="B26" s="1" t="s">
        <v>155</v>
      </c>
      <c r="C26" s="1" t="s">
        <v>156</v>
      </c>
      <c r="D26" s="3">
        <v>-7.0278137897227103E-2</v>
      </c>
      <c r="E26" s="2">
        <v>6.5693344311448E-13</v>
      </c>
      <c r="F26" s="1" t="s">
        <v>25</v>
      </c>
      <c r="G26" s="3">
        <v>-2.86E-2</v>
      </c>
      <c r="H26" s="1">
        <v>11</v>
      </c>
    </row>
    <row r="27" spans="1:8" x14ac:dyDescent="0.25">
      <c r="A27" s="12" t="s">
        <v>6</v>
      </c>
      <c r="B27" s="1" t="s">
        <v>172</v>
      </c>
      <c r="C27" s="1" t="s">
        <v>242</v>
      </c>
      <c r="D27" s="3">
        <v>-9.2735729643689202E-2</v>
      </c>
      <c r="E27" s="2">
        <v>1.68322232402036E-12</v>
      </c>
      <c r="F27" s="1" t="s">
        <v>12</v>
      </c>
      <c r="G27" s="1" t="s">
        <v>241</v>
      </c>
      <c r="H27" s="1" t="s">
        <v>241</v>
      </c>
    </row>
    <row r="28" spans="1:8" x14ac:dyDescent="0.25">
      <c r="A28" s="12" t="s">
        <v>6</v>
      </c>
      <c r="B28" s="1" t="s">
        <v>139</v>
      </c>
      <c r="C28" s="1" t="s">
        <v>88</v>
      </c>
      <c r="D28" s="3">
        <v>-5.7708855864047802E-2</v>
      </c>
      <c r="E28" s="2">
        <v>7.9030577202347094E-12</v>
      </c>
      <c r="F28" s="1" t="s">
        <v>25</v>
      </c>
      <c r="G28" s="3">
        <v>-3.8151569826707442E-2</v>
      </c>
      <c r="H28" s="1">
        <v>18</v>
      </c>
    </row>
    <row r="29" spans="1:8" x14ac:dyDescent="0.25">
      <c r="A29" s="12" t="s">
        <v>6</v>
      </c>
      <c r="B29" s="1" t="s">
        <v>192</v>
      </c>
      <c r="C29" s="1" t="s">
        <v>193</v>
      </c>
      <c r="D29" s="3">
        <v>-6.9950616261403198E-2</v>
      </c>
      <c r="E29" s="2">
        <v>1.7978561187339699E-11</v>
      </c>
      <c r="F29" s="1" t="s">
        <v>25</v>
      </c>
      <c r="G29" s="3">
        <v>-3.1600000000000003E-2</v>
      </c>
      <c r="H29" s="1">
        <v>10</v>
      </c>
    </row>
    <row r="30" spans="1:8" x14ac:dyDescent="0.25">
      <c r="A30" s="12" t="s">
        <v>6</v>
      </c>
      <c r="B30" s="1" t="s">
        <v>169</v>
      </c>
      <c r="C30" s="1" t="s">
        <v>170</v>
      </c>
      <c r="D30" s="3">
        <v>-6.1768356292719297E-2</v>
      </c>
      <c r="E30" s="2">
        <v>2.7960970653461301E-11</v>
      </c>
      <c r="F30" s="1" t="s">
        <v>25</v>
      </c>
      <c r="G30" s="3">
        <v>-2.5824933741080532E-2</v>
      </c>
      <c r="H30" s="1">
        <v>15</v>
      </c>
    </row>
    <row r="31" spans="1:8" x14ac:dyDescent="0.25">
      <c r="A31" s="12" t="s">
        <v>6</v>
      </c>
      <c r="B31" s="1" t="s">
        <v>95</v>
      </c>
      <c r="C31" s="1" t="s">
        <v>97</v>
      </c>
      <c r="D31" s="3">
        <v>-4.21623493275807E-2</v>
      </c>
      <c r="E31" s="2">
        <v>3.4508874547324998E-11</v>
      </c>
      <c r="F31" s="1" t="s">
        <v>25</v>
      </c>
      <c r="G31" s="6">
        <v>-2.5999999999999999E-2</v>
      </c>
      <c r="H31" s="1">
        <v>15</v>
      </c>
    </row>
    <row r="32" spans="1:8" x14ac:dyDescent="0.25">
      <c r="A32" s="12" t="s">
        <v>6</v>
      </c>
      <c r="B32" s="1" t="s">
        <v>132</v>
      </c>
      <c r="C32" s="1" t="s">
        <v>242</v>
      </c>
      <c r="D32" s="3">
        <v>-4.2284607078245599E-2</v>
      </c>
      <c r="E32" s="2">
        <v>8.3424920566383197E-11</v>
      </c>
      <c r="F32" s="1" t="s">
        <v>12</v>
      </c>
      <c r="G32" s="1" t="s">
        <v>241</v>
      </c>
      <c r="H32" s="1" t="s">
        <v>241</v>
      </c>
    </row>
    <row r="33" spans="1:8" x14ac:dyDescent="0.25">
      <c r="A33" s="12" t="s">
        <v>6</v>
      </c>
      <c r="B33" s="1" t="s">
        <v>175</v>
      </c>
      <c r="C33" s="1" t="s">
        <v>176</v>
      </c>
      <c r="D33" s="3">
        <v>-5.8206825366634303E-2</v>
      </c>
      <c r="E33" s="2">
        <v>1.23728825956634E-10</v>
      </c>
      <c r="F33" s="1" t="s">
        <v>25</v>
      </c>
      <c r="G33" s="3">
        <v>-4.0300000000000002E-2</v>
      </c>
      <c r="H33" s="1">
        <v>12</v>
      </c>
    </row>
    <row r="34" spans="1:8" x14ac:dyDescent="0.25">
      <c r="A34" s="12" t="s">
        <v>6</v>
      </c>
      <c r="B34" s="1" t="s">
        <v>80</v>
      </c>
      <c r="C34" s="1" t="s">
        <v>82</v>
      </c>
      <c r="D34" s="3">
        <v>-8.4222217460987597E-2</v>
      </c>
      <c r="E34" s="2">
        <v>2.0958853908739599E-10</v>
      </c>
      <c r="F34" s="1" t="s">
        <v>12</v>
      </c>
      <c r="G34" s="1" t="s">
        <v>241</v>
      </c>
      <c r="H34" s="1" t="s">
        <v>241</v>
      </c>
    </row>
    <row r="35" spans="1:8" x14ac:dyDescent="0.25">
      <c r="A35" s="12" t="s">
        <v>6</v>
      </c>
      <c r="B35" s="1" t="s">
        <v>167</v>
      </c>
      <c r="C35" s="1" t="s">
        <v>115</v>
      </c>
      <c r="D35" s="3">
        <v>-9.7990975474775102E-2</v>
      </c>
      <c r="E35" s="2">
        <v>3.7591444058775699E-10</v>
      </c>
      <c r="F35" s="1" t="s">
        <v>25</v>
      </c>
      <c r="G35" s="3">
        <v>-5.2999999999999999E-2</v>
      </c>
      <c r="H35" s="1">
        <v>18</v>
      </c>
    </row>
    <row r="36" spans="1:8" x14ac:dyDescent="0.25">
      <c r="A36" s="12" t="s">
        <v>6</v>
      </c>
      <c r="B36" s="1" t="s">
        <v>102</v>
      </c>
      <c r="C36" s="1" t="s">
        <v>242</v>
      </c>
      <c r="D36" s="3">
        <v>0.125730141099026</v>
      </c>
      <c r="E36" s="2">
        <v>5.5345713033899702E-10</v>
      </c>
      <c r="F36" s="1" t="s">
        <v>12</v>
      </c>
      <c r="G36" s="1" t="s">
        <v>241</v>
      </c>
      <c r="H36" s="1" t="s">
        <v>241</v>
      </c>
    </row>
    <row r="37" spans="1:8" x14ac:dyDescent="0.25">
      <c r="A37" s="12" t="s">
        <v>6</v>
      </c>
      <c r="B37" s="1" t="s">
        <v>117</v>
      </c>
      <c r="C37" s="1" t="s">
        <v>119</v>
      </c>
      <c r="D37" s="3">
        <v>-7.9144832184871505E-2</v>
      </c>
      <c r="E37" s="2">
        <v>1.1288615451738199E-9</v>
      </c>
      <c r="F37" s="1" t="s">
        <v>12</v>
      </c>
      <c r="G37" s="1" t="s">
        <v>241</v>
      </c>
      <c r="H37" s="1" t="s">
        <v>241</v>
      </c>
    </row>
    <row r="38" spans="1:8" x14ac:dyDescent="0.25">
      <c r="A38" s="12" t="s">
        <v>6</v>
      </c>
      <c r="B38" s="1" t="s">
        <v>120</v>
      </c>
      <c r="C38" s="1" t="s">
        <v>242</v>
      </c>
      <c r="D38" s="3">
        <v>-7.2587201700360093E-2</v>
      </c>
      <c r="E38" s="2">
        <v>1.1823940742758201E-9</v>
      </c>
      <c r="F38" s="1" t="s">
        <v>25</v>
      </c>
      <c r="G38" s="6">
        <v>-0.04</v>
      </c>
      <c r="H38" s="1">
        <v>16</v>
      </c>
    </row>
    <row r="39" spans="1:8" x14ac:dyDescent="0.25">
      <c r="A39" s="12" t="s">
        <v>6</v>
      </c>
      <c r="B39" s="1" t="s">
        <v>130</v>
      </c>
      <c r="C39" s="1" t="s">
        <v>242</v>
      </c>
      <c r="D39" s="3">
        <v>5.9242543409446097E-2</v>
      </c>
      <c r="E39" s="2">
        <v>1.9552832319323799E-9</v>
      </c>
      <c r="F39" s="1" t="s">
        <v>12</v>
      </c>
      <c r="G39" s="1" t="s">
        <v>241</v>
      </c>
      <c r="H39" s="1" t="s">
        <v>241</v>
      </c>
    </row>
    <row r="40" spans="1:8" x14ac:dyDescent="0.25">
      <c r="A40" s="12" t="s">
        <v>6</v>
      </c>
      <c r="B40" s="1" t="s">
        <v>126</v>
      </c>
      <c r="C40" s="1" t="s">
        <v>127</v>
      </c>
      <c r="D40" s="3">
        <v>-6.3997357522392606E-2</v>
      </c>
      <c r="E40" s="2">
        <v>2.4414476979608999E-9</v>
      </c>
      <c r="F40" s="1" t="s">
        <v>25</v>
      </c>
      <c r="G40" s="1">
        <v>-2.9000000000000001E-2</v>
      </c>
      <c r="H40" s="1">
        <v>9</v>
      </c>
    </row>
    <row r="41" spans="1:8" x14ac:dyDescent="0.25">
      <c r="A41" s="12" t="s">
        <v>6</v>
      </c>
      <c r="B41" s="1" t="s">
        <v>121</v>
      </c>
      <c r="C41" s="1" t="s">
        <v>242</v>
      </c>
      <c r="D41" s="3">
        <v>-4.3391193650232099E-2</v>
      </c>
      <c r="E41" s="2">
        <v>8.6321367296079901E-9</v>
      </c>
      <c r="F41" s="1" t="s">
        <v>25</v>
      </c>
      <c r="G41" s="3">
        <v>-1.7399999999999999E-2</v>
      </c>
      <c r="H41" s="1">
        <v>9</v>
      </c>
    </row>
    <row r="42" spans="1:8" x14ac:dyDescent="0.25">
      <c r="A42" s="12" t="s">
        <v>6</v>
      </c>
      <c r="B42" s="1" t="s">
        <v>86</v>
      </c>
      <c r="C42" s="1" t="s">
        <v>88</v>
      </c>
      <c r="D42" s="3">
        <v>-3.0181106699785298E-2</v>
      </c>
      <c r="E42" s="2">
        <v>1.04298388036604E-8</v>
      </c>
      <c r="F42" s="1" t="s">
        <v>12</v>
      </c>
      <c r="G42" s="1" t="s">
        <v>241</v>
      </c>
      <c r="H42" s="1" t="s">
        <v>241</v>
      </c>
    </row>
    <row r="43" spans="1:8" x14ac:dyDescent="0.25">
      <c r="A43" s="12" t="s">
        <v>6</v>
      </c>
      <c r="B43" s="1" t="s">
        <v>165</v>
      </c>
      <c r="C43" s="1" t="s">
        <v>166</v>
      </c>
      <c r="D43" s="3">
        <v>-6.43217293867058E-2</v>
      </c>
      <c r="E43" s="2">
        <v>1.15291722368691E-8</v>
      </c>
      <c r="F43" s="1" t="s">
        <v>12</v>
      </c>
      <c r="G43" s="1" t="s">
        <v>241</v>
      </c>
      <c r="H43" s="1" t="s">
        <v>241</v>
      </c>
    </row>
    <row r="44" spans="1:8" x14ac:dyDescent="0.25">
      <c r="A44" s="12" t="s">
        <v>6</v>
      </c>
      <c r="B44" s="1" t="s">
        <v>135</v>
      </c>
      <c r="C44" s="1" t="s">
        <v>136</v>
      </c>
      <c r="D44" s="3">
        <v>-7.45043177668228E-2</v>
      </c>
      <c r="E44" s="2">
        <v>1.3052549614557201E-8</v>
      </c>
      <c r="F44" s="1" t="s">
        <v>25</v>
      </c>
      <c r="G44" s="3">
        <v>-3.0499999999999999E-2</v>
      </c>
      <c r="H44" s="1">
        <v>10</v>
      </c>
    </row>
    <row r="45" spans="1:8" x14ac:dyDescent="0.25">
      <c r="A45" s="12" t="s">
        <v>6</v>
      </c>
      <c r="B45" s="1" t="s">
        <v>160</v>
      </c>
      <c r="C45" s="1" t="s">
        <v>115</v>
      </c>
      <c r="D45" s="3">
        <v>-3.3722177176279303E-2</v>
      </c>
      <c r="E45" s="2">
        <v>1.5078886581247901E-8</v>
      </c>
      <c r="F45" s="1" t="s">
        <v>25</v>
      </c>
      <c r="G45" s="3">
        <v>-2.6800000000000001E-2</v>
      </c>
      <c r="H45" s="1">
        <v>10</v>
      </c>
    </row>
    <row r="46" spans="1:8" x14ac:dyDescent="0.25">
      <c r="A46" s="12" t="s">
        <v>6</v>
      </c>
      <c r="B46" s="1" t="s">
        <v>140</v>
      </c>
      <c r="C46" s="1" t="s">
        <v>141</v>
      </c>
      <c r="D46" s="3">
        <v>4.72169543704632E-2</v>
      </c>
      <c r="E46" s="2">
        <v>1.8267949237015699E-8</v>
      </c>
      <c r="F46" s="1" t="s">
        <v>12</v>
      </c>
      <c r="G46" s="1" t="s">
        <v>241</v>
      </c>
      <c r="H46" s="1" t="s">
        <v>241</v>
      </c>
    </row>
    <row r="47" spans="1:8" x14ac:dyDescent="0.25">
      <c r="A47" s="12" t="s">
        <v>6</v>
      </c>
      <c r="B47" s="1" t="s">
        <v>184</v>
      </c>
      <c r="C47" s="1" t="s">
        <v>242</v>
      </c>
      <c r="D47" s="3">
        <v>-6.8977995952439697E-2</v>
      </c>
      <c r="E47" s="2">
        <v>2.4551463260939601E-8</v>
      </c>
      <c r="F47" s="1" t="s">
        <v>25</v>
      </c>
      <c r="G47" s="1">
        <v>-3.5000000000000003E-2</v>
      </c>
      <c r="H47" s="1">
        <v>9</v>
      </c>
    </row>
    <row r="48" spans="1:8" x14ac:dyDescent="0.25">
      <c r="A48" s="12" t="s">
        <v>6</v>
      </c>
      <c r="B48" s="1" t="s">
        <v>91</v>
      </c>
      <c r="C48" s="1" t="s">
        <v>92</v>
      </c>
      <c r="D48" s="3">
        <v>-6.4742834883377398E-2</v>
      </c>
      <c r="E48" s="2">
        <v>2.46780768930576E-8</v>
      </c>
      <c r="F48" s="1" t="s">
        <v>25</v>
      </c>
      <c r="G48" s="3">
        <v>-3.0071448523780728E-2</v>
      </c>
      <c r="H48" s="1">
        <v>11</v>
      </c>
    </row>
    <row r="49" spans="1:8" x14ac:dyDescent="0.25">
      <c r="A49" s="12" t="s">
        <v>6</v>
      </c>
      <c r="B49" s="1" t="s">
        <v>190</v>
      </c>
      <c r="C49" s="1" t="s">
        <v>191</v>
      </c>
      <c r="D49" s="3">
        <v>-2.2076067880806099E-2</v>
      </c>
      <c r="E49" s="2">
        <v>2.7852179396256E-8</v>
      </c>
      <c r="F49" s="1" t="s">
        <v>25</v>
      </c>
      <c r="G49" s="3">
        <v>-1.9913113085322971E-2</v>
      </c>
      <c r="H49" s="1">
        <v>17</v>
      </c>
    </row>
    <row r="50" spans="1:8" x14ac:dyDescent="0.25">
      <c r="A50" s="12" t="s">
        <v>6</v>
      </c>
      <c r="B50" s="1" t="s">
        <v>149</v>
      </c>
      <c r="C50" s="1" t="s">
        <v>150</v>
      </c>
      <c r="D50" s="3">
        <v>-3.6556866706025197E-2</v>
      </c>
      <c r="E50" s="2">
        <v>2.9326135877854399E-8</v>
      </c>
      <c r="F50" s="1" t="s">
        <v>12</v>
      </c>
      <c r="G50" s="1" t="s">
        <v>241</v>
      </c>
      <c r="H50" s="1" t="s">
        <v>241</v>
      </c>
    </row>
    <row r="51" spans="1:8" x14ac:dyDescent="0.25">
      <c r="A51" s="12" t="s">
        <v>6</v>
      </c>
      <c r="B51" s="1" t="s">
        <v>157</v>
      </c>
      <c r="C51" s="1" t="s">
        <v>242</v>
      </c>
      <c r="D51" s="3">
        <v>-3.1661817574641697E-2</v>
      </c>
      <c r="E51" s="2">
        <v>3.1143869085561397E-8</v>
      </c>
      <c r="F51" s="1" t="s">
        <v>25</v>
      </c>
      <c r="G51" s="3">
        <v>-3.1688787535268041E-2</v>
      </c>
      <c r="H51" s="1">
        <v>18</v>
      </c>
    </row>
    <row r="52" spans="1:8" x14ac:dyDescent="0.25">
      <c r="A52" s="12" t="s">
        <v>6</v>
      </c>
      <c r="B52" s="1" t="s">
        <v>123</v>
      </c>
      <c r="C52" s="1" t="s">
        <v>125</v>
      </c>
      <c r="D52" s="3">
        <v>-5.9787918182157097E-2</v>
      </c>
      <c r="E52" s="2">
        <v>3.4550651046191202E-8</v>
      </c>
      <c r="F52" s="1" t="s">
        <v>12</v>
      </c>
      <c r="G52" s="1" t="s">
        <v>241</v>
      </c>
      <c r="H52" s="1" t="s">
        <v>241</v>
      </c>
    </row>
    <row r="53" spans="1:8" x14ac:dyDescent="0.25">
      <c r="A53" s="12" t="s">
        <v>6</v>
      </c>
      <c r="B53" s="1" t="s">
        <v>177</v>
      </c>
      <c r="C53" s="1" t="s">
        <v>178</v>
      </c>
      <c r="D53" s="3">
        <v>-4.0384123289198902E-2</v>
      </c>
      <c r="E53" s="2">
        <v>3.8150390418277601E-8</v>
      </c>
      <c r="F53" s="1" t="s">
        <v>12</v>
      </c>
      <c r="G53" s="1" t="s">
        <v>241</v>
      </c>
      <c r="H53" s="1" t="s">
        <v>241</v>
      </c>
    </row>
    <row r="54" spans="1:8" x14ac:dyDescent="0.25">
      <c r="A54" s="12" t="s">
        <v>6</v>
      </c>
      <c r="B54" s="1" t="s">
        <v>142</v>
      </c>
      <c r="C54" s="1" t="s">
        <v>144</v>
      </c>
      <c r="D54" s="3">
        <v>-6.0206249809823399E-2</v>
      </c>
      <c r="E54" s="2">
        <v>4.56288866792978E-8</v>
      </c>
      <c r="F54" s="1" t="s">
        <v>25</v>
      </c>
      <c r="G54" s="3">
        <v>-3.2923393605066915E-2</v>
      </c>
      <c r="H54" s="1">
        <v>13</v>
      </c>
    </row>
    <row r="55" spans="1:8" x14ac:dyDescent="0.25">
      <c r="A55" s="12" t="s">
        <v>6</v>
      </c>
      <c r="B55" s="1" t="s">
        <v>133</v>
      </c>
      <c r="C55" s="1" t="s">
        <v>134</v>
      </c>
      <c r="D55" s="3">
        <v>-3.6242433407758602E-2</v>
      </c>
      <c r="E55" s="2">
        <v>4.5683073219369602E-8</v>
      </c>
      <c r="F55" s="1" t="s">
        <v>25</v>
      </c>
      <c r="G55" s="3">
        <v>-1.06E-2</v>
      </c>
      <c r="H55" s="1">
        <v>4</v>
      </c>
    </row>
    <row r="56" spans="1:8" x14ac:dyDescent="0.25">
      <c r="A56" s="12" t="s">
        <v>6</v>
      </c>
      <c r="B56" s="1" t="s">
        <v>151</v>
      </c>
      <c r="C56" s="1" t="s">
        <v>138</v>
      </c>
      <c r="D56" s="3">
        <v>-5.97818071400344E-2</v>
      </c>
      <c r="E56" s="2">
        <v>4.6824762854320297E-8</v>
      </c>
      <c r="F56" s="1" t="s">
        <v>25</v>
      </c>
      <c r="G56" s="3">
        <v>-1.5299999999999999E-2</v>
      </c>
      <c r="H56" s="1">
        <v>5</v>
      </c>
    </row>
    <row r="57" spans="1:8" x14ac:dyDescent="0.25">
      <c r="A57" s="12" t="s">
        <v>6</v>
      </c>
      <c r="B57" s="1" t="s">
        <v>116</v>
      </c>
      <c r="C57" s="1" t="s">
        <v>115</v>
      </c>
      <c r="D57" s="3">
        <v>-5.6355632606363198E-2</v>
      </c>
      <c r="E57" s="2">
        <v>4.6834755429659997E-8</v>
      </c>
      <c r="F57" s="1" t="s">
        <v>12</v>
      </c>
      <c r="G57" s="1" t="s">
        <v>241</v>
      </c>
      <c r="H57" s="1" t="s">
        <v>241</v>
      </c>
    </row>
    <row r="58" spans="1:8" x14ac:dyDescent="0.25">
      <c r="A58" s="12" t="s">
        <v>6</v>
      </c>
      <c r="B58" s="1" t="s">
        <v>173</v>
      </c>
      <c r="C58" s="1" t="s">
        <v>174</v>
      </c>
      <c r="D58" s="3">
        <v>-4.3817011577480101E-2</v>
      </c>
      <c r="E58" s="2">
        <v>4.83158971995583E-8</v>
      </c>
      <c r="F58" s="1" t="s">
        <v>25</v>
      </c>
      <c r="G58" s="3">
        <v>-2.1399999999999999E-2</v>
      </c>
      <c r="H58" s="1">
        <v>7</v>
      </c>
    </row>
    <row r="59" spans="1:8" x14ac:dyDescent="0.25">
      <c r="A59" s="12" t="s">
        <v>6</v>
      </c>
      <c r="B59" s="1" t="s">
        <v>137</v>
      </c>
      <c r="C59" s="1" t="s">
        <v>138</v>
      </c>
      <c r="D59" s="3">
        <v>-4.5586669453407502E-2</v>
      </c>
      <c r="E59" s="2">
        <v>5.53605281812303E-8</v>
      </c>
      <c r="F59" s="1" t="s">
        <v>25</v>
      </c>
      <c r="G59" s="3">
        <v>-1.8038840241292084E-2</v>
      </c>
      <c r="H59" s="1">
        <v>9</v>
      </c>
    </row>
    <row r="60" spans="1:8" x14ac:dyDescent="0.25">
      <c r="A60" s="12" t="s">
        <v>264</v>
      </c>
      <c r="B60" s="1" t="s">
        <v>222</v>
      </c>
      <c r="C60" s="1" t="s">
        <v>223</v>
      </c>
      <c r="D60" s="9">
        <v>-2.5389229063153298</v>
      </c>
      <c r="E60" s="2">
        <v>1.0377264603178599E-9</v>
      </c>
      <c r="F60" s="1" t="s">
        <v>12</v>
      </c>
      <c r="G60" s="1" t="s">
        <v>241</v>
      </c>
      <c r="H60" s="1" t="s">
        <v>241</v>
      </c>
    </row>
    <row r="61" spans="1:8" x14ac:dyDescent="0.25">
      <c r="A61" s="12" t="s">
        <v>264</v>
      </c>
      <c r="B61" s="1" t="s">
        <v>219</v>
      </c>
      <c r="C61" s="1" t="s">
        <v>220</v>
      </c>
      <c r="D61" s="9">
        <v>0.109744702667965</v>
      </c>
      <c r="E61" s="2">
        <v>7.5121481257767203E-9</v>
      </c>
      <c r="F61" s="1" t="s">
        <v>12</v>
      </c>
      <c r="G61" s="1" t="s">
        <v>241</v>
      </c>
      <c r="H61" s="1" t="s">
        <v>241</v>
      </c>
    </row>
    <row r="62" spans="1:8" x14ac:dyDescent="0.25">
      <c r="A62" s="12" t="s">
        <v>264</v>
      </c>
      <c r="B62" s="1" t="s">
        <v>225</v>
      </c>
      <c r="C62" s="1" t="s">
        <v>226</v>
      </c>
      <c r="D62" s="9">
        <v>0.48912158330189398</v>
      </c>
      <c r="E62" s="2">
        <v>3.39068564336742E-8</v>
      </c>
      <c r="F62" s="1" t="s">
        <v>12</v>
      </c>
      <c r="G62" s="1" t="s">
        <v>241</v>
      </c>
      <c r="H62" s="1" t="s">
        <v>241</v>
      </c>
    </row>
    <row r="63" spans="1:8" x14ac:dyDescent="0.25">
      <c r="A63" s="12" t="s">
        <v>264</v>
      </c>
      <c r="B63" s="1" t="s">
        <v>217</v>
      </c>
      <c r="C63" s="1" t="s">
        <v>242</v>
      </c>
      <c r="D63" s="9">
        <v>-0.155322027665944</v>
      </c>
      <c r="E63" s="2">
        <v>5.9964491483377498E-8</v>
      </c>
      <c r="F63" s="1" t="s">
        <v>12</v>
      </c>
      <c r="G63" s="1" t="s">
        <v>241</v>
      </c>
      <c r="H63" s="1" t="s">
        <v>241</v>
      </c>
    </row>
    <row r="64" spans="1:8" x14ac:dyDescent="0.25">
      <c r="A64" s="12" t="s">
        <v>264</v>
      </c>
      <c r="B64" s="1" t="s">
        <v>231</v>
      </c>
      <c r="C64" s="1" t="s">
        <v>233</v>
      </c>
      <c r="D64" s="9">
        <v>1.2098299340616101</v>
      </c>
      <c r="E64" s="2">
        <v>6.5088873291152498E-8</v>
      </c>
      <c r="F64" s="1" t="s">
        <v>12</v>
      </c>
      <c r="G64" s="1" t="s">
        <v>241</v>
      </c>
      <c r="H64" s="1" t="s">
        <v>241</v>
      </c>
    </row>
    <row r="65" spans="1:8" x14ac:dyDescent="0.25">
      <c r="A65" s="12" t="s">
        <v>264</v>
      </c>
      <c r="B65" s="1" t="s">
        <v>221</v>
      </c>
      <c r="C65" s="1" t="s">
        <v>242</v>
      </c>
      <c r="D65" s="9">
        <v>-0.45815296332240202</v>
      </c>
      <c r="E65" s="2">
        <v>7.1143626878544795E-8</v>
      </c>
      <c r="F65" s="1" t="s">
        <v>12</v>
      </c>
      <c r="G65" s="1" t="s">
        <v>241</v>
      </c>
      <c r="H65" s="1" t="s">
        <v>241</v>
      </c>
    </row>
    <row r="66" spans="1:8" x14ac:dyDescent="0.25">
      <c r="A66" s="12" t="s">
        <v>264</v>
      </c>
      <c r="B66" s="1" t="s">
        <v>216</v>
      </c>
      <c r="C66" s="1" t="s">
        <v>242</v>
      </c>
      <c r="D66" s="9">
        <v>-0.15291847278719201</v>
      </c>
      <c r="E66" s="2">
        <v>1.2692466133668E-7</v>
      </c>
      <c r="F66" s="1" t="s">
        <v>12</v>
      </c>
      <c r="G66" s="1" t="s">
        <v>241</v>
      </c>
      <c r="H66" s="1" t="s">
        <v>241</v>
      </c>
    </row>
    <row r="67" spans="1:8" x14ac:dyDescent="0.25">
      <c r="A67" s="12" t="s">
        <v>264</v>
      </c>
      <c r="B67" s="1" t="s">
        <v>224</v>
      </c>
      <c r="C67" s="1" t="s">
        <v>242</v>
      </c>
      <c r="D67" s="9">
        <v>0.75940908870591894</v>
      </c>
      <c r="E67" s="2">
        <v>1.28487971706726E-7</v>
      </c>
      <c r="F67" s="1" t="s">
        <v>12</v>
      </c>
      <c r="G67" s="1" t="s">
        <v>241</v>
      </c>
      <c r="H67" s="1" t="s">
        <v>241</v>
      </c>
    </row>
    <row r="68" spans="1:8" x14ac:dyDescent="0.25">
      <c r="A68" s="12" t="s">
        <v>264</v>
      </c>
      <c r="B68" s="1" t="s">
        <v>214</v>
      </c>
      <c r="C68" s="1" t="s">
        <v>215</v>
      </c>
      <c r="D68" s="9">
        <v>-0.15477110703351499</v>
      </c>
      <c r="E68" s="2">
        <v>1.5047584389637999E-7</v>
      </c>
      <c r="F68" s="1" t="s">
        <v>12</v>
      </c>
      <c r="G68" s="1" t="s">
        <v>241</v>
      </c>
      <c r="H68" s="1" t="s">
        <v>241</v>
      </c>
    </row>
    <row r="69" spans="1:8" x14ac:dyDescent="0.25">
      <c r="A69" s="12" t="s">
        <v>264</v>
      </c>
      <c r="B69" s="1" t="s">
        <v>236</v>
      </c>
      <c r="C69" s="1" t="s">
        <v>242</v>
      </c>
      <c r="D69" s="9">
        <v>-9.6642928906192402E-2</v>
      </c>
      <c r="E69" s="2">
        <v>1.7308689115314E-7</v>
      </c>
      <c r="F69" s="1" t="s">
        <v>12</v>
      </c>
      <c r="G69" s="1" t="s">
        <v>241</v>
      </c>
      <c r="H69" s="1" t="s">
        <v>241</v>
      </c>
    </row>
    <row r="70" spans="1:8" x14ac:dyDescent="0.25">
      <c r="A70" s="12" t="s">
        <v>264</v>
      </c>
      <c r="B70" s="1" t="s">
        <v>234</v>
      </c>
      <c r="C70" s="1" t="s">
        <v>235</v>
      </c>
      <c r="D70" s="9">
        <v>-0.63735116599242603</v>
      </c>
      <c r="E70" s="2">
        <v>1.8133464141367699E-7</v>
      </c>
      <c r="F70" s="1" t="s">
        <v>12</v>
      </c>
      <c r="G70" s="1" t="s">
        <v>241</v>
      </c>
      <c r="H70" s="1" t="s">
        <v>241</v>
      </c>
    </row>
    <row r="71" spans="1:8" x14ac:dyDescent="0.25">
      <c r="A71" s="12" t="s">
        <v>264</v>
      </c>
      <c r="B71" s="1" t="s">
        <v>218</v>
      </c>
      <c r="C71" s="1" t="s">
        <v>242</v>
      </c>
      <c r="D71" s="9">
        <v>-0.24198693783601499</v>
      </c>
      <c r="E71" s="2">
        <v>1.95997415741722E-7</v>
      </c>
      <c r="F71" s="1" t="s">
        <v>12</v>
      </c>
      <c r="G71" s="1" t="s">
        <v>241</v>
      </c>
      <c r="H71" s="1" t="s">
        <v>241</v>
      </c>
    </row>
    <row r="72" spans="1:8" x14ac:dyDescent="0.25">
      <c r="A72" s="12" t="s">
        <v>264</v>
      </c>
      <c r="B72" s="1" t="s">
        <v>227</v>
      </c>
      <c r="C72" s="1" t="s">
        <v>228</v>
      </c>
      <c r="D72" s="9">
        <v>1.0130554852765099</v>
      </c>
      <c r="E72" s="2">
        <v>2.29651550442966E-7</v>
      </c>
      <c r="F72" s="1" t="s">
        <v>12</v>
      </c>
      <c r="G72" s="1" t="s">
        <v>241</v>
      </c>
      <c r="H72" s="1" t="s">
        <v>241</v>
      </c>
    </row>
    <row r="73" spans="1:8" x14ac:dyDescent="0.25">
      <c r="A73" s="12" t="s">
        <v>264</v>
      </c>
      <c r="B73" s="1" t="s">
        <v>229</v>
      </c>
      <c r="C73" s="1" t="s">
        <v>230</v>
      </c>
      <c r="D73" s="9">
        <v>0.14950188629601399</v>
      </c>
      <c r="E73" s="2">
        <v>2.3077480726385599E-7</v>
      </c>
      <c r="F73" s="1" t="s">
        <v>12</v>
      </c>
      <c r="G73" s="1" t="s">
        <v>241</v>
      </c>
      <c r="H73" s="1" t="s">
        <v>241</v>
      </c>
    </row>
    <row r="74" spans="1:8" x14ac:dyDescent="0.25">
      <c r="A74" s="12" t="s">
        <v>264</v>
      </c>
      <c r="B74" s="1" t="s">
        <v>212</v>
      </c>
      <c r="C74" s="1" t="s">
        <v>213</v>
      </c>
      <c r="D74" s="9">
        <v>0.270498580461355</v>
      </c>
      <c r="E74" s="2">
        <v>2.31142719853139E-7</v>
      </c>
      <c r="F74" s="1" t="s">
        <v>12</v>
      </c>
      <c r="G74" s="1" t="s">
        <v>241</v>
      </c>
      <c r="H74" s="1" t="s">
        <v>241</v>
      </c>
    </row>
    <row r="75" spans="1:8" x14ac:dyDescent="0.25">
      <c r="A75" s="12" t="s">
        <v>265</v>
      </c>
      <c r="B75" s="1" t="s">
        <v>212</v>
      </c>
      <c r="C75" s="1" t="s">
        <v>213</v>
      </c>
      <c r="D75" s="9">
        <v>0.29360068605234801</v>
      </c>
      <c r="E75" s="2">
        <v>1.2395352355642999E-7</v>
      </c>
      <c r="F75" s="1" t="s">
        <v>12</v>
      </c>
      <c r="G75" s="1" t="s">
        <v>241</v>
      </c>
      <c r="H75" s="1" t="s">
        <v>241</v>
      </c>
    </row>
    <row r="76" spans="1:8" x14ac:dyDescent="0.25">
      <c r="A76" s="12" t="s">
        <v>265</v>
      </c>
      <c r="B76" s="1" t="s">
        <v>245</v>
      </c>
      <c r="C76" s="1" t="s">
        <v>242</v>
      </c>
      <c r="D76" s="9">
        <v>-0.11178551339322899</v>
      </c>
      <c r="E76" s="2">
        <v>2.2420827716640401E-7</v>
      </c>
      <c r="F76" s="1" t="s">
        <v>12</v>
      </c>
      <c r="G76" s="1" t="s">
        <v>241</v>
      </c>
      <c r="H76" s="1" t="s">
        <v>241</v>
      </c>
    </row>
    <row r="77" spans="1:8" x14ac:dyDescent="0.25">
      <c r="A77" s="12" t="s">
        <v>265</v>
      </c>
      <c r="B77" s="1" t="s">
        <v>216</v>
      </c>
      <c r="C77" s="1" t="s">
        <v>242</v>
      </c>
      <c r="D77" s="9">
        <v>-0.15815935197174699</v>
      </c>
      <c r="E77" s="2">
        <v>1.13355360986667E-7</v>
      </c>
      <c r="F77" s="1" t="s">
        <v>12</v>
      </c>
      <c r="G77" s="1" t="s">
        <v>241</v>
      </c>
      <c r="H77" s="1" t="s">
        <v>241</v>
      </c>
    </row>
    <row r="78" spans="1:8" x14ac:dyDescent="0.25">
      <c r="A78" s="12" t="s">
        <v>265</v>
      </c>
      <c r="B78" s="1" t="s">
        <v>246</v>
      </c>
      <c r="C78" s="1" t="s">
        <v>242</v>
      </c>
      <c r="D78" s="9">
        <v>-0.31126410985380804</v>
      </c>
      <c r="E78" s="2">
        <v>9.0187092349758302E-8</v>
      </c>
      <c r="F78" s="1" t="s">
        <v>12</v>
      </c>
      <c r="G78" s="1" t="s">
        <v>241</v>
      </c>
      <c r="H78" s="1" t="s">
        <v>241</v>
      </c>
    </row>
    <row r="79" spans="1:8" x14ac:dyDescent="0.25">
      <c r="A79" s="12" t="s">
        <v>265</v>
      </c>
      <c r="B79" s="1" t="s">
        <v>217</v>
      </c>
      <c r="C79" s="1" t="s">
        <v>242</v>
      </c>
      <c r="D79" s="9">
        <v>-0.15967616168382101</v>
      </c>
      <c r="E79" s="2">
        <v>3.7218860993171203E-8</v>
      </c>
      <c r="F79" s="1" t="s">
        <v>12</v>
      </c>
      <c r="G79" s="1" t="s">
        <v>241</v>
      </c>
      <c r="H79" s="1" t="s">
        <v>241</v>
      </c>
    </row>
    <row r="80" spans="1:8" x14ac:dyDescent="0.25">
      <c r="A80" s="12" t="s">
        <v>265</v>
      </c>
      <c r="B80" s="1" t="s">
        <v>218</v>
      </c>
      <c r="C80" s="1" t="s">
        <v>242</v>
      </c>
      <c r="D80" s="9">
        <v>-0.24124616500803397</v>
      </c>
      <c r="E80" s="2">
        <v>1.57429419389565E-7</v>
      </c>
      <c r="F80" s="1" t="s">
        <v>12</v>
      </c>
      <c r="G80" s="1" t="s">
        <v>241</v>
      </c>
      <c r="H80" s="1" t="s">
        <v>241</v>
      </c>
    </row>
    <row r="81" spans="1:8" x14ac:dyDescent="0.25">
      <c r="A81" s="12" t="s">
        <v>265</v>
      </c>
      <c r="B81" s="1" t="s">
        <v>219</v>
      </c>
      <c r="C81" s="1" t="s">
        <v>220</v>
      </c>
      <c r="D81" s="9">
        <v>0.10754253887956301</v>
      </c>
      <c r="E81" s="2">
        <v>2.5889290711233999E-8</v>
      </c>
      <c r="F81" s="1" t="s">
        <v>12</v>
      </c>
      <c r="G81" s="1" t="s">
        <v>241</v>
      </c>
      <c r="H81" s="1" t="s">
        <v>241</v>
      </c>
    </row>
    <row r="82" spans="1:8" x14ac:dyDescent="0.25">
      <c r="A82" s="12" t="s">
        <v>265</v>
      </c>
      <c r="B82" s="1" t="s">
        <v>247</v>
      </c>
      <c r="C82" s="1" t="s">
        <v>242</v>
      </c>
      <c r="D82" s="9">
        <v>-0.23328147992950199</v>
      </c>
      <c r="E82" s="2">
        <v>2.07615507119563E-7</v>
      </c>
      <c r="F82" s="1" t="s">
        <v>12</v>
      </c>
      <c r="G82" s="1" t="s">
        <v>241</v>
      </c>
      <c r="H82" s="1" t="s">
        <v>241</v>
      </c>
    </row>
    <row r="83" spans="1:8" x14ac:dyDescent="0.25">
      <c r="A83" s="12" t="s">
        <v>265</v>
      </c>
      <c r="B83" s="1" t="s">
        <v>248</v>
      </c>
      <c r="C83" s="1" t="s">
        <v>242</v>
      </c>
      <c r="D83" s="9">
        <v>-0.48852240748650305</v>
      </c>
      <c r="E83" s="2">
        <v>1.7007389652157201E-7</v>
      </c>
      <c r="F83" s="1" t="s">
        <v>12</v>
      </c>
      <c r="G83" s="1" t="s">
        <v>241</v>
      </c>
      <c r="H83" s="1" t="s">
        <v>241</v>
      </c>
    </row>
    <row r="84" spans="1:8" x14ac:dyDescent="0.25">
      <c r="A84" s="12" t="s">
        <v>265</v>
      </c>
      <c r="B84" s="1" t="s">
        <v>249</v>
      </c>
      <c r="C84" s="1" t="s">
        <v>257</v>
      </c>
      <c r="D84" s="9">
        <v>-0.159351144826543</v>
      </c>
      <c r="E84" s="2">
        <v>2.8732718870827498E-8</v>
      </c>
      <c r="F84" s="1" t="s">
        <v>12</v>
      </c>
      <c r="G84" s="1" t="s">
        <v>241</v>
      </c>
      <c r="H84" s="1" t="s">
        <v>241</v>
      </c>
    </row>
    <row r="85" spans="1:8" x14ac:dyDescent="0.25">
      <c r="A85" s="12" t="s">
        <v>265</v>
      </c>
      <c r="B85" s="1" t="s">
        <v>221</v>
      </c>
      <c r="C85" s="1" t="s">
        <v>242</v>
      </c>
      <c r="D85" s="9">
        <v>-0.47581132239330304</v>
      </c>
      <c r="E85" s="2">
        <v>7.8616988807844695E-8</v>
      </c>
      <c r="F85" s="1" t="s">
        <v>12</v>
      </c>
      <c r="G85" s="1" t="s">
        <v>241</v>
      </c>
      <c r="H85" s="1" t="s">
        <v>241</v>
      </c>
    </row>
    <row r="86" spans="1:8" x14ac:dyDescent="0.25">
      <c r="A86" s="12" t="s">
        <v>265</v>
      </c>
      <c r="B86" s="1" t="s">
        <v>250</v>
      </c>
      <c r="C86" s="1" t="s">
        <v>242</v>
      </c>
      <c r="D86" s="9">
        <v>-0.13995578822181901</v>
      </c>
      <c r="E86" s="2">
        <v>1.9879937585010101E-8</v>
      </c>
      <c r="F86" s="1" t="s">
        <v>12</v>
      </c>
      <c r="G86" s="1" t="s">
        <v>241</v>
      </c>
      <c r="H86" s="1" t="s">
        <v>241</v>
      </c>
    </row>
    <row r="87" spans="1:8" x14ac:dyDescent="0.25">
      <c r="A87" s="12" t="s">
        <v>265</v>
      </c>
      <c r="B87" s="1" t="s">
        <v>251</v>
      </c>
      <c r="C87" s="1" t="s">
        <v>258</v>
      </c>
      <c r="D87" s="9">
        <v>-1.23862208552961</v>
      </c>
      <c r="E87" s="2">
        <v>2.2267220045613101E-7</v>
      </c>
      <c r="F87" s="1" t="s">
        <v>12</v>
      </c>
      <c r="G87" s="1" t="s">
        <v>241</v>
      </c>
      <c r="H87" s="1" t="s">
        <v>241</v>
      </c>
    </row>
    <row r="88" spans="1:8" x14ac:dyDescent="0.25">
      <c r="A88" s="12" t="s">
        <v>265</v>
      </c>
      <c r="B88" s="1" t="s">
        <v>252</v>
      </c>
      <c r="C88" s="1" t="s">
        <v>242</v>
      </c>
      <c r="D88" s="9">
        <v>-0.25138485403074601</v>
      </c>
      <c r="E88" s="2">
        <v>2.0018642532537701E-7</v>
      </c>
      <c r="F88" s="1" t="s">
        <v>12</v>
      </c>
      <c r="G88" s="1" t="s">
        <v>241</v>
      </c>
      <c r="H88" s="1" t="s">
        <v>241</v>
      </c>
    </row>
    <row r="89" spans="1:8" x14ac:dyDescent="0.25">
      <c r="A89" s="12" t="s">
        <v>265</v>
      </c>
      <c r="B89" s="1" t="s">
        <v>253</v>
      </c>
      <c r="C89" s="1" t="s">
        <v>242</v>
      </c>
      <c r="D89" s="9">
        <v>0.16088743240951298</v>
      </c>
      <c r="E89" s="2">
        <v>2.9853709171412397E-8</v>
      </c>
      <c r="F89" s="1" t="s">
        <v>12</v>
      </c>
      <c r="G89" s="1" t="s">
        <v>241</v>
      </c>
      <c r="H89" s="1" t="s">
        <v>241</v>
      </c>
    </row>
    <row r="90" spans="1:8" x14ac:dyDescent="0.25">
      <c r="A90" s="12" t="s">
        <v>265</v>
      </c>
      <c r="B90" s="1" t="s">
        <v>222</v>
      </c>
      <c r="C90" s="1" t="s">
        <v>223</v>
      </c>
      <c r="D90" s="9">
        <v>-2.4520870490205997</v>
      </c>
      <c r="E90" s="2">
        <v>1.21753336301822E-8</v>
      </c>
      <c r="F90" s="1" t="s">
        <v>12</v>
      </c>
      <c r="G90" s="1" t="s">
        <v>241</v>
      </c>
      <c r="H90" s="1" t="s">
        <v>241</v>
      </c>
    </row>
    <row r="91" spans="1:8" x14ac:dyDescent="0.25">
      <c r="A91" s="12" t="s">
        <v>265</v>
      </c>
      <c r="B91" s="1" t="s">
        <v>254</v>
      </c>
      <c r="C91" s="1" t="s">
        <v>259</v>
      </c>
      <c r="D91" s="9">
        <v>0.67202028951644399</v>
      </c>
      <c r="E91" s="2">
        <v>5.3398529487047597E-8</v>
      </c>
      <c r="F91" s="1" t="s">
        <v>12</v>
      </c>
      <c r="G91" s="1" t="s">
        <v>241</v>
      </c>
      <c r="H91" s="1" t="s">
        <v>241</v>
      </c>
    </row>
    <row r="92" spans="1:8" x14ac:dyDescent="0.25">
      <c r="A92" s="12" t="s">
        <v>265</v>
      </c>
      <c r="B92" s="1" t="s">
        <v>255</v>
      </c>
      <c r="C92" s="1" t="s">
        <v>260</v>
      </c>
      <c r="D92" s="9">
        <v>-0.19815583194251102</v>
      </c>
      <c r="E92" s="2">
        <v>1.2754399214554E-7</v>
      </c>
      <c r="F92" s="1" t="s">
        <v>12</v>
      </c>
      <c r="G92" s="1" t="s">
        <v>241</v>
      </c>
      <c r="H92" s="1" t="s">
        <v>241</v>
      </c>
    </row>
    <row r="93" spans="1:8" x14ac:dyDescent="0.25">
      <c r="A93" s="12" t="s">
        <v>265</v>
      </c>
      <c r="B93" s="1" t="s">
        <v>224</v>
      </c>
      <c r="C93" s="1" t="s">
        <v>242</v>
      </c>
      <c r="D93" s="9">
        <v>0.75035467675837597</v>
      </c>
      <c r="E93" s="2">
        <v>1.2054917852832901E-7</v>
      </c>
      <c r="F93" s="1" t="s">
        <v>12</v>
      </c>
      <c r="G93" s="1" t="s">
        <v>241</v>
      </c>
      <c r="H93" s="1" t="s">
        <v>241</v>
      </c>
    </row>
    <row r="94" spans="1:8" x14ac:dyDescent="0.25">
      <c r="A94" s="12" t="s">
        <v>265</v>
      </c>
      <c r="B94" s="1" t="s">
        <v>225</v>
      </c>
      <c r="C94" s="1" t="s">
        <v>226</v>
      </c>
      <c r="D94" s="9">
        <v>0.46425006603567903</v>
      </c>
      <c r="E94" s="2">
        <v>2.2592849724389899E-7</v>
      </c>
      <c r="F94" s="1" t="s">
        <v>12</v>
      </c>
      <c r="G94" s="1" t="s">
        <v>241</v>
      </c>
      <c r="H94" s="1" t="s">
        <v>241</v>
      </c>
    </row>
    <row r="95" spans="1:8" x14ac:dyDescent="0.25">
      <c r="A95" s="12" t="s">
        <v>265</v>
      </c>
      <c r="B95" s="1" t="s">
        <v>229</v>
      </c>
      <c r="C95" s="1" t="s">
        <v>230</v>
      </c>
      <c r="D95" s="9">
        <v>0.15250653207735801</v>
      </c>
      <c r="E95" s="2">
        <v>1.7301119281665199E-7</v>
      </c>
      <c r="F95" s="1" t="s">
        <v>12</v>
      </c>
      <c r="G95" s="1" t="s">
        <v>241</v>
      </c>
      <c r="H95" s="1" t="s">
        <v>241</v>
      </c>
    </row>
    <row r="96" spans="1:8" x14ac:dyDescent="0.25">
      <c r="A96" s="12" t="s">
        <v>265</v>
      </c>
      <c r="B96" s="1" t="s">
        <v>231</v>
      </c>
      <c r="C96" s="1" t="s">
        <v>261</v>
      </c>
      <c r="D96" s="9">
        <v>1.1904859577915801</v>
      </c>
      <c r="E96" s="2">
        <v>6.1289667674380195E-8</v>
      </c>
      <c r="F96" s="1" t="s">
        <v>12</v>
      </c>
      <c r="G96" s="1" t="s">
        <v>241</v>
      </c>
      <c r="H96" s="1" t="s">
        <v>241</v>
      </c>
    </row>
    <row r="97" spans="1:8" x14ac:dyDescent="0.25">
      <c r="A97" s="12" t="s">
        <v>265</v>
      </c>
      <c r="B97" s="1" t="s">
        <v>236</v>
      </c>
      <c r="C97" s="1" t="s">
        <v>242</v>
      </c>
      <c r="D97" s="9">
        <v>-0.10654781237815801</v>
      </c>
      <c r="E97" s="2">
        <v>2.1234421887506001E-7</v>
      </c>
      <c r="F97" s="1" t="s">
        <v>12</v>
      </c>
      <c r="G97" s="1" t="s">
        <v>241</v>
      </c>
      <c r="H97" s="1" t="s">
        <v>241</v>
      </c>
    </row>
  </sheetData>
  <sortState ref="A3:H46">
    <sortCondition ref="A3:A46"/>
    <sortCondition ref="E3:E46"/>
  </sortState>
  <mergeCells count="1">
    <mergeCell ref="A1:H1"/>
  </mergeCells>
  <conditionalFormatting sqref="F8:F59">
    <cfRule type="uniqueValues" dxfId="0" priority="1"/>
  </conditionalFormatting>
  <pageMargins left="0.7" right="0.7" top="0.75" bottom="0.75" header="0.3" footer="0.3"/>
  <pageSetup paperSize="9" scale="4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k F A A B Q S w M E F A A C A A g A X A 9 9 T s / Q S 4 + p A A A A + Q A A A B I A H A B D b 2 5 m a W c v U G F j a 2 F n Z S 5 4 b W w g o h g A K K A U A A A A A A A A A A A A A A A A A A A A A A A A A A A A h Y / R C o I w G I V f R X b v N i d Z y O + E u u g m I Q i i 2 7 G W j n S G m 8 1 3 6 6 J H 6 h U S y u q u y 3 P 4 D n z n c b t D P j R 1 c F W d 1 a 3 J U I Q p C p S R 7 V G b M k O 9 O 4 U L l H P Y C n k W p Q p G 2 N h 0 s D p D l X O X l B D v P f Y x b r u S M E o j c i g 2 O 1 m p R o T a W C e M V O i z O v 5 f I Q 7 7 l w x n O E n w L J 4 n O E o Y A z L 1 U G j z Z d i o j C m Q n x J W f e 3 6 T n F l w v U S y B S B v G / w J 1 B L A w Q U A A I A C A B c D 3 1 O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X A 9 9 T s e h i c s + A g A A H w Y A A B M A H A B G b 3 J t d W x h c y 9 T Z W N 0 a W 9 u M S 5 t I K I Y A C i g F A A A A A A A A A A A A A A A A A A A A A A A A A A A A J V U 3 2 + b M B B + j 5 T / w W I v i Y Q s h T S p 1 I m H N V m 3 S e 2 2 N t l e y l Q 5 c C P e j I 1 8 J g q L 8 r / P B E L o I J H G A + j u + + 5 8 P z 6 D E B q u J F m U 3 9 H b f q / f w z X T E B H M 0 v Q F k 9 / E J w J M v 0 f s s 1 C Z D s F 6 l m w l g N 5 p l c y U y B K J g 9 0 9 l 4 A H 1 y 2 X T O e D O 2 4 p M y U N S I M D Z 3 Y T f E P Q G G g x m o y 9 a f B B q V g A m W u + g e D h 6 W X + 8 B Q k j 8 t 7 D I 5 H U 7 M 1 z t A l M h P i + B 5 5 E 2 + 4 H 7 p l Q W + c R S q 4 I W U V Z J W T O Q i e c A P a q c s 8 U E r G o O z A J U 5 p j x y X H G A b U P K W s D W 3 e Z 1 l 4 B B L e c y U g Y X J i 4 Z w Y y v a H e N p k a E 2 v K Y x b h p X T W P S N K Z N 4 9 p p t D Z b M x n b T S z z F E 7 d L D W T + F P p a v I F i I N L c 3 B 3 r 6 s 1 N o I Y 2 + a + 2 Y d 3 F h m f R a 7 O I p O z y P Q s c v 0 K 2 Q / 7 P S 4 7 R 9 F U a a g S p V e d G r W b o n M V Z o n V 3 7 9 i / H I T l J E 0 x I 2 V 2 H M 9 L t 9 x b R 2 V q n 1 v 5 J L 3 M l Q R l 7 F f S K + p B b 8 h i 8 9 K w o / T 6 r 7 a a 2 C x i H w E F l n R n 9 Z X I Z W / 1 u N z 5 X 8 n x C J k g m n 0 j c 6 a K f 9 L D a 3 z C x H Y v j 5 J M 7 2 i B e s w e s k S a O 0 D 0 P C E m R q Q W b I C X U L b l F 6 A s c v 5 p 8 O X 0 g 0 T W R d b t o t M K Y t + Z W g 6 2 N 9 H b X r B a f V k m I 7 B t N z h u p g T q o 4 p p A p 5 8 U 9 s H 5 C A W d M o b 4 f E I I F i n q y U 6 M Z Y G A J i m b Q D 1 h B 3 Y W E a U 4 6 C y Y h 2 7 k u D Y E W l 1 K i K 1 6 K g t H v b h i K L 6 n C h Y m 6 F d v G e / Q V Q S w E C L Q A U A A I A C A B c D 3 1 O z 9 B L j 6 k A A A D 5 A A A A E g A A A A A A A A A A A A A A A A A A A A A A Q 2 9 u Z m l n L 1 B h Y 2 t h Z 2 U u e G 1 s U E s B A i 0 A F A A C A A g A X A 9 9 T g / K 6 a u k A A A A 6 Q A A A B M A A A A A A A A A A A A A A A A A 9 Q A A A F t D b 2 5 0 Z W 5 0 X 1 R 5 c G V z X S 5 4 b W x Q S w E C L Q A U A A I A C A B c D 3 1 O x 6 G J y z 4 C A A A f B g A A E w A A A A A A A A A A A A A A A A D m A Q A A R m 9 y b X V s Y X M v U 2 V j d G l v b j E u b V B L B Q Y A A A A A A w A D A M I A A A B x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M H A A A A A A A A G o c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F 9 z b W s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c H B f c 2 1 r L 0 N o Y W 5 n Z W Q g V H l w Z S 5 7 Q 2 9 s d W 1 u M S 4 x L D B 9 J n F 1 b 3 Q 7 L C Z x d W 9 0 O 1 N l Y 3 R p b 2 4 x L 3 N 1 c H B f c 2 1 r L 0 N o Y W 5 n Z W Q g V H l w Z S 5 7 Q 2 9 s d W 1 u M S 4 y L D F 9 J n F 1 b 3 Q 7 L C Z x d W 9 0 O 1 N l Y 3 R p b 2 4 x L 3 N 1 c H B f c 2 1 r L 0 N o Y W 5 n Z W Q g V H l w Z S 5 7 Q 2 9 s d W 1 u M S 4 z L D J 9 J n F 1 b 3 Q 7 L C Z x d W 9 0 O 1 N l Y 3 R p b 2 4 x L 3 N 1 c H B f c 2 1 r L 0 N o Y W 5 n Z W Q g V H l w Z S 5 7 Q 2 9 s d W 1 u M S 4 0 L D N 9 J n F 1 b 3 Q 7 L C Z x d W 9 0 O 1 N l Y 3 R p b 2 4 x L 3 N 1 c H B f c 2 1 r L 0 N o Y W 5 n Z W Q g V H l w Z S 5 7 Q 2 9 s d W 1 u M S 4 1 L D R 9 J n F 1 b 3 Q 7 L C Z x d W 9 0 O 1 N l Y 3 R p b 2 4 x L 3 N 1 c H B f c 2 1 r L 0 N o Y W 5 n Z W Q g V H l w Z S 5 7 Q 2 9 s d W 1 u M S 4 2 L D V 9 J n F 1 b 3 Q 7 L C Z x d W 9 0 O 1 N l Y 3 R p b 2 4 x L 3 N 1 c H B f c 2 1 r L 0 N o Y W 5 n Z W Q g V H l w Z S 5 7 Q 2 9 s d W 1 u M S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N 1 c H B f c 2 1 r L 0 N o Y W 5 n Z W Q g V H l w Z S 5 7 Q 2 9 s d W 1 u M S 4 x L D B 9 J n F 1 b 3 Q 7 L C Z x d W 9 0 O 1 N l Y 3 R p b 2 4 x L 3 N 1 c H B f c 2 1 r L 0 N o Y W 5 n Z W Q g V H l w Z S 5 7 Q 2 9 s d W 1 u M S 4 y L D F 9 J n F 1 b 3 Q 7 L C Z x d W 9 0 O 1 N l Y 3 R p b 2 4 x L 3 N 1 c H B f c 2 1 r L 0 N o Y W 5 n Z W Q g V H l w Z S 5 7 Q 2 9 s d W 1 u M S 4 z L D J 9 J n F 1 b 3 Q 7 L C Z x d W 9 0 O 1 N l Y 3 R p b 2 4 x L 3 N 1 c H B f c 2 1 r L 0 N o Y W 5 n Z W Q g V H l w Z S 5 7 Q 2 9 s d W 1 u M S 4 0 L D N 9 J n F 1 b 3 Q 7 L C Z x d W 9 0 O 1 N l Y 3 R p b 2 4 x L 3 N 1 c H B f c 2 1 r L 0 N o Y W 5 n Z W Q g V H l w Z S 5 7 Q 2 9 s d W 1 u M S 4 1 L D R 9 J n F 1 b 3 Q 7 L C Z x d W 9 0 O 1 N l Y 3 R p b 2 4 x L 3 N 1 c H B f c 2 1 r L 0 N o Y W 5 n Z W Q g V H l w Z S 5 7 Q 2 9 s d W 1 u M S 4 2 L D V 9 J n F 1 b 3 Q 7 L C Z x d W 9 0 O 1 N l Y 3 R p b 2 4 x L 3 N 1 c H B f c 2 1 r L 0 N o Y W 5 n Z W Q g V H l w Z S 5 7 Q 2 9 s d W 1 u M S 4 3 L D Z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t d I i A v P j x F b n R y e S B U e X B l P S J G a W x s Q 2 9 s d W 1 u V H l w Z X M i I F Z h b H V l P S J z Q m d Z R 0 J n W U d C Z z 0 9 I i A v P j x F b n R y e S B U e X B l P S J G a W x s T G F z d F V w Z G F 0 Z W Q i I F Z h b H V l P S J k M j A x O C 0 x M i 0 w N F Q x M z o y M z o y M y 4 2 M j A y M D M x W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N j U i I C 8 + P E V u d H J 5 I F R 5 c G U 9 I k Z p b G x F c n J v c k N v Z G U i I F Z h b H V l P S J z V W 5 r b m 9 3 b i I g L z 4 8 L 1 N 0 Y W J s Z U V u d H J p Z X M + P C 9 J d G V t P j x J d G V t P j x J d G V t T G 9 j Y X R p b 2 4 + P E l 0 Z W 1 U e X B l P k Z v c m 1 1 b G E 8 L 0 l 0 Z W 1 U e X B l P j x J d G V t U G F 0 a D 5 T Z W N 0 a W 9 u M S 9 z d X B w X 3 N t a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X 3 N t a y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F 9 z b W s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v c m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y 0 y O V Q w M T o 1 O D o x M i 4 w N z E 2 M D A 4 W i I g L z 4 8 R W 5 0 c n k g V H l w Z T 0 i R m l s b E N v b H V t b l R 5 c G V z I i B W Y W x 1 Z T 0 i c 0 F 3 W U Z C U V V G Q l F N R k F 3 W U d C Z 0 1 H Q m d Z R 0 J n W U I i I C 8 + P E V u d H J 5 I F R 5 c G U 9 I k Z p b G x D b 2 x 1 b W 5 O Y W 1 l c y I g V m F s d W U 9 I n N b J n F 1 b 3 Q 7 Q 2 9 s d W 1 u M S Z x d W 9 0 O y w m c X V v d D t u Y W 1 l J n F 1 b 3 Q 7 L C Z x d W 9 0 O 2 V z d G l t Y X R l J n F 1 b 3 Q 7 L C Z x d W 9 0 O 2 V 4 c C 5 l c 3 R p b W F 0 Z S Z x d W 9 0 O y w m c X V v d D t z Z S Z x d W 9 0 O y w m c X V v d D t 6 J n F 1 b 3 Q 7 L C Z x d W 9 0 O 3 A u d m F s d W U m c X V v d D s s J n F 1 b 3 Q 7 b i Z x d W 9 0 O y w m c X V v d D t w L m F k a n V z d C Z x d W 9 0 O y w m c X V v d D t W M S Z x d W 9 0 O y w m c X V v d D t 0 e X B l J n F 1 b 3 Q 7 L C Z x d W 9 0 O 3 R h c m d l d C Z x d W 9 0 O y w m c X V v d D t j a H J v b W 9 z b 2 1 l J n F 1 b 3 Q 7 L C Z x d W 9 0 O 3 B v c 2 l 0 a W 9 u J n F 1 b 3 Q 7 L C Z x d W 9 0 O 2 1 l d G g u Z H l l J n F 1 b 3 Q 7 L C Z x d W 9 0 O 2 d l b m U u c 3 l t Y m 9 s J n F 1 b 3 Q 7 L C Z x d W 9 0 O 2 d l b m U u Y W N j Z X N z a W 9 u J n F 1 b 3 Q 7 L C Z x d W 9 0 O 2 d l b m U u c m V n a W 9 u J n F 1 b 3 Q 7 L C Z x d W 9 0 O 2 N w Z y 5 p c 2 x h b m Q u b m F t Z S Z x d W 9 0 O y w m c X V v d D t y Z W x h d G l v b i 5 0 b y 5 p c 2 x h b m Q m c X V v d D s s J n F 1 b 3 Q 7 c 2 5 w L m V 4 Y 2 x 1 Z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t b 3 J i L 0 N o Y W 5 n Z W Q g V H l w Z S 5 7 L D B 9 J n F 1 b 3 Q 7 L C Z x d W 9 0 O 1 N l Y 3 R p b 2 4 x L 2 N v b W 9 y Y i 9 D a G F u Z 2 V k I F R 5 c G U u e 2 5 h b W U s M X 0 m c X V v d D s s J n F 1 b 3 Q 7 U 2 V j d G l v b j E v Y 2 9 t b 3 J i L 0 N o Y W 5 n Z W Q g V H l w Z S 5 7 Z X N 0 a W 1 h d G U s M n 0 m c X V v d D s s J n F 1 b 3 Q 7 U 2 V j d G l v b j E v Y 2 9 t b 3 J i L 0 N o Y W 5 n Z W Q g V H l w Z S 5 7 Z X h w L m V z d G l t Y X R l L D N 9 J n F 1 b 3 Q 7 L C Z x d W 9 0 O 1 N l Y 3 R p b 2 4 x L 2 N v b W 9 y Y i 9 D a G F u Z 2 V k I F R 5 c G U u e 3 N l L D R 9 J n F 1 b 3 Q 7 L C Z x d W 9 0 O 1 N l Y 3 R p b 2 4 x L 2 N v b W 9 y Y i 9 D a G F u Z 2 V k I F R 5 c G U u e 3 o s N X 0 m c X V v d D s s J n F 1 b 3 Q 7 U 2 V j d G l v b j E v Y 2 9 t b 3 J i L 0 N o Y W 5 n Z W Q g V H l w Z S 5 7 c C 5 2 Y W x 1 Z S w 2 f S Z x d W 9 0 O y w m c X V v d D t T Z W N 0 a W 9 u M S 9 j b 2 1 v c m I v Q 2 h h b m d l Z C B U e X B l L n t u L D d 9 J n F 1 b 3 Q 7 L C Z x d W 9 0 O 1 N l Y 3 R p b 2 4 x L 2 N v b W 9 y Y i 9 D a G F u Z 2 V k I F R 5 c G U u e 3 A u Y W R q d X N 0 L D h 9 J n F 1 b 3 Q 7 L C Z x d W 9 0 O 1 N l Y 3 R p b 2 4 x L 2 N v b W 9 y Y i 9 D a G F u Z 2 V k I F R 5 c G U u e 1 Y x L D l 9 J n F 1 b 3 Q 7 L C Z x d W 9 0 O 1 N l Y 3 R p b 2 4 x L 2 N v b W 9 y Y i 9 D a G F u Z 2 V k I F R 5 c G U u e 3 R 5 c G U s M T B 9 J n F 1 b 3 Q 7 L C Z x d W 9 0 O 1 N l Y 3 R p b 2 4 x L 2 N v b W 9 y Y i 9 D a G F u Z 2 V k I F R 5 c G U u e 3 R h c m d l d C w x M X 0 m c X V v d D s s J n F 1 b 3 Q 7 U 2 V j d G l v b j E v Y 2 9 t b 3 J i L 0 N o Y W 5 n Z W Q g V H l w Z S 5 7 Y 2 h y b 2 1 v c 2 9 t Z S w x M n 0 m c X V v d D s s J n F 1 b 3 Q 7 U 2 V j d G l v b j E v Y 2 9 t b 3 J i L 0 N o Y W 5 n Z W Q g V H l w Z S 5 7 c G 9 z a X R p b 2 4 s M T N 9 J n F 1 b 3 Q 7 L C Z x d W 9 0 O 1 N l Y 3 R p b 2 4 x L 2 N v b W 9 y Y i 9 D a G F u Z 2 V k I F R 5 c G U u e 2 1 l d G g u Z H l l L D E 0 f S Z x d W 9 0 O y w m c X V v d D t T Z W N 0 a W 9 u M S 9 j b 2 1 v c m I v Q 2 h h b m d l Z C B U e X B l L n t n Z W 5 l L n N 5 b W J v b C w x N X 0 m c X V v d D s s J n F 1 b 3 Q 7 U 2 V j d G l v b j E v Y 2 9 t b 3 J i L 0 N o Y W 5 n Z W Q g V H l w Z S 5 7 Z 2 V u Z S 5 h Y 2 N l c 3 N p b 2 4 s M T Z 9 J n F 1 b 3 Q 7 L C Z x d W 9 0 O 1 N l Y 3 R p b 2 4 x L 2 N v b W 9 y Y i 9 D a G F u Z 2 V k I F R 5 c G U u e 2 d l b m U u c m V n a W 9 u L D E 3 f S Z x d W 9 0 O y w m c X V v d D t T Z W N 0 a W 9 u M S 9 j b 2 1 v c m I v Q 2 h h b m d l Z C B U e X B l L n t j c G c u a X N s Y W 5 k L m 5 h b W U s M T h 9 J n F 1 b 3 Q 7 L C Z x d W 9 0 O 1 N l Y 3 R p b 2 4 x L 2 N v b W 9 y Y i 9 D a G F u Z 2 V k I F R 5 c G U u e 3 J l b G F 0 a W 9 u L n R v L m l z b G F u Z C w x O X 0 m c X V v d D s s J n F 1 b 3 Q 7 U 2 V j d G l v b j E v Y 2 9 t b 3 J i L 0 N o Y W 5 n Z W Q g V H l w Z S 5 7 c 2 5 w L m V 4 Y 2 x 1 Z G U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j b 2 1 v c m I v Q 2 h h b m d l Z C B U e X B l L n s s M H 0 m c X V v d D s s J n F 1 b 3 Q 7 U 2 V j d G l v b j E v Y 2 9 t b 3 J i L 0 N o Y W 5 n Z W Q g V H l w Z S 5 7 b m F t Z S w x f S Z x d W 9 0 O y w m c X V v d D t T Z W N 0 a W 9 u M S 9 j b 2 1 v c m I v Q 2 h h b m d l Z C B U e X B l L n t l c 3 R p b W F 0 Z S w y f S Z x d W 9 0 O y w m c X V v d D t T Z W N 0 a W 9 u M S 9 j b 2 1 v c m I v Q 2 h h b m d l Z C B U e X B l L n t l e H A u Z X N 0 a W 1 h d G U s M 3 0 m c X V v d D s s J n F 1 b 3 Q 7 U 2 V j d G l v b j E v Y 2 9 t b 3 J i L 0 N o Y W 5 n Z W Q g V H l w Z S 5 7 c 2 U s N H 0 m c X V v d D s s J n F 1 b 3 Q 7 U 2 V j d G l v b j E v Y 2 9 t b 3 J i L 0 N o Y W 5 n Z W Q g V H l w Z S 5 7 e i w 1 f S Z x d W 9 0 O y w m c X V v d D t T Z W N 0 a W 9 u M S 9 j b 2 1 v c m I v Q 2 h h b m d l Z C B U e X B l L n t w L n Z h b H V l L D Z 9 J n F 1 b 3 Q 7 L C Z x d W 9 0 O 1 N l Y 3 R p b 2 4 x L 2 N v b W 9 y Y i 9 D a G F u Z 2 V k I F R 5 c G U u e 2 4 s N 3 0 m c X V v d D s s J n F 1 b 3 Q 7 U 2 V j d G l v b j E v Y 2 9 t b 3 J i L 0 N o Y W 5 n Z W Q g V H l w Z S 5 7 c C 5 h Z G p 1 c 3 Q s O H 0 m c X V v d D s s J n F 1 b 3 Q 7 U 2 V j d G l v b j E v Y 2 9 t b 3 J i L 0 N o Y W 5 n Z W Q g V H l w Z S 5 7 V j E s O X 0 m c X V v d D s s J n F 1 b 3 Q 7 U 2 V j d G l v b j E v Y 2 9 t b 3 J i L 0 N o Y W 5 n Z W Q g V H l w Z S 5 7 d H l w Z S w x M H 0 m c X V v d D s s J n F 1 b 3 Q 7 U 2 V j d G l v b j E v Y 2 9 t b 3 J i L 0 N o Y W 5 n Z W Q g V H l w Z S 5 7 d G F y Z 2 V 0 L D E x f S Z x d W 9 0 O y w m c X V v d D t T Z W N 0 a W 9 u M S 9 j b 2 1 v c m I v Q 2 h h b m d l Z C B U e X B l L n t j a H J v b W 9 z b 2 1 l L D E y f S Z x d W 9 0 O y w m c X V v d D t T Z W N 0 a W 9 u M S 9 j b 2 1 v c m I v Q 2 h h b m d l Z C B U e X B l L n t w b 3 N p d G l v b i w x M 3 0 m c X V v d D s s J n F 1 b 3 Q 7 U 2 V j d G l v b j E v Y 2 9 t b 3 J i L 0 N o Y W 5 n Z W Q g V H l w Z S 5 7 b W V 0 a C 5 k e W U s M T R 9 J n F 1 b 3 Q 7 L C Z x d W 9 0 O 1 N l Y 3 R p b 2 4 x L 2 N v b W 9 y Y i 9 D a G F u Z 2 V k I F R 5 c G U u e 2 d l b m U u c 3 l t Y m 9 s L D E 1 f S Z x d W 9 0 O y w m c X V v d D t T Z W N 0 a W 9 u M S 9 j b 2 1 v c m I v Q 2 h h b m d l Z C B U e X B l L n t n Z W 5 l L m F j Y 2 V z c 2 l v b i w x N n 0 m c X V v d D s s J n F 1 b 3 Q 7 U 2 V j d G l v b j E v Y 2 9 t b 3 J i L 0 N o Y W 5 n Z W Q g V H l w Z S 5 7 Z 2 V u Z S 5 y Z W d p b 2 4 s M T d 9 J n F 1 b 3 Q 7 L C Z x d W 9 0 O 1 N l Y 3 R p b 2 4 x L 2 N v b W 9 y Y i 9 D a G F u Z 2 V k I F R 5 c G U u e 2 N w Z y 5 p c 2 x h b m Q u b m F t Z S w x O H 0 m c X V v d D s s J n F 1 b 3 Q 7 U 2 V j d G l v b j E v Y 2 9 t b 3 J i L 0 N o Y W 5 n Z W Q g V H l w Z S 5 7 c m V s Y X R p b 2 4 u d G 8 u a X N s Y W 5 k L D E 5 f S Z x d W 9 0 O y w m c X V v d D t T Z W N 0 a W 9 u M S 9 j b 2 1 v c m I v Q 2 h h b m d l Z C B U e X B l L n t z b n A u Z X h j b H V k Z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b W 9 y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v c m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b 3 J i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K R C H E H j i b 1 C i c R 2 5 P g m V H M A A A A A A g A A A A A A A 2 Y A A M A A A A A Q A A A A h M 1 M f m B C l 0 f 6 a n B 6 i j Q / L g A A A A A E g A A A o A A A A B A A A A C n 6 r a H X f m / o V R z O g R c M 5 c 6 U A A A A D A k 2 8 R l P 7 5 z p G Q G 2 Z q 4 q X f D / u 9 3 C m P c P L o 1 H u B y T 7 s Q 3 k g I L f s S + r M v 9 u g w O h Q s 7 v M n P Y 6 C e D p F 6 + Z z Z m z O S 4 + 2 Z 8 j v 6 E T j P Q b G m t V 1 7 W q t F A A A A K V 4 4 6 X M d y n 7 l g 5 u H + K B 1 o b E i 9 Y R < / D a t a M a s h u p > 
</file>

<file path=customXml/itemProps1.xml><?xml version="1.0" encoding="utf-8"?>
<ds:datastoreItem xmlns:ds="http://schemas.openxmlformats.org/officeDocument/2006/customXml" ds:itemID="{557326ED-8F81-450E-B8BF-06712F7593E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_Table 1</vt:lpstr>
      <vt:lpstr>Supp_Table 2</vt:lpstr>
      <vt:lpstr>Supp_Table 3</vt:lpstr>
      <vt:lpstr>Supp_Table 4</vt:lpstr>
      <vt:lpstr>Supp_Table 5</vt:lpstr>
      <vt:lpstr>Supp_Table 6</vt:lpstr>
      <vt:lpstr>Supp_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Langdon</dc:creator>
  <cp:lastModifiedBy>Ryan Langdon</cp:lastModifiedBy>
  <cp:lastPrinted>2019-01-15T14:55:13Z</cp:lastPrinted>
  <dcterms:created xsi:type="dcterms:W3CDTF">2018-12-04T13:18:17Z</dcterms:created>
  <dcterms:modified xsi:type="dcterms:W3CDTF">2019-04-02T03:06:03Z</dcterms:modified>
</cp:coreProperties>
</file>